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175">
  <si>
    <t xml:space="preserve">Counties </t>
  </si>
  <si>
    <t xml:space="preserve">log conversion </t>
  </si>
  <si>
    <t xml:space="preserve">Beijing </t>
  </si>
  <si>
    <t xml:space="preserve">Mentougou District </t>
  </si>
  <si>
    <t xml:space="preserve">Fangshan District</t>
  </si>
  <si>
    <t xml:space="preserve">Tongzhou District </t>
  </si>
  <si>
    <t xml:space="preserve">Shunyi District </t>
  </si>
  <si>
    <t xml:space="preserve">Changping District </t>
  </si>
  <si>
    <t xml:space="preserve">Daxing District </t>
  </si>
  <si>
    <t xml:space="preserve">Huairou District </t>
  </si>
  <si>
    <t xml:space="preserve">Pinggu District </t>
  </si>
  <si>
    <t xml:space="preserve">Miyun District </t>
  </si>
  <si>
    <t xml:space="preserve">Yanqing District </t>
  </si>
  <si>
    <t xml:space="preserve">Tianjin City </t>
  </si>
  <si>
    <t xml:space="preserve">Binhai New Area</t>
  </si>
  <si>
    <t xml:space="preserve">Dongli District</t>
  </si>
  <si>
    <t xml:space="preserve">Xiqing District </t>
  </si>
  <si>
    <t xml:space="preserve">Jinnan District </t>
  </si>
  <si>
    <t xml:space="preserve">Beichen District</t>
  </si>
  <si>
    <t xml:space="preserve">Wuqing District</t>
  </si>
  <si>
    <t xml:space="preserve">Baodi District</t>
  </si>
  <si>
    <t xml:space="preserve">Ninghe District</t>
  </si>
  <si>
    <t xml:space="preserve">Jinghai District</t>
  </si>
  <si>
    <t xml:space="preserve">Jizhou County</t>
  </si>
  <si>
    <t xml:space="preserve">Shijiazhuang</t>
  </si>
  <si>
    <t xml:space="preserve">Jingxing mining area </t>
  </si>
  <si>
    <t xml:space="preserve">  Jingxing</t>
  </si>
  <si>
    <t xml:space="preserve">  Zhengding</t>
  </si>
  <si>
    <t xml:space="preserve">  Luancheng</t>
  </si>
  <si>
    <t xml:space="preserve">  Xingtang</t>
  </si>
  <si>
    <t xml:space="preserve">  Lingshou</t>
  </si>
  <si>
    <t xml:space="preserve">  Gaoyi</t>
  </si>
  <si>
    <t xml:space="preserve">  Shenze</t>
  </si>
  <si>
    <t xml:space="preserve">  Zanhuang</t>
  </si>
  <si>
    <t xml:space="preserve">  Wuji</t>
  </si>
  <si>
    <t xml:space="preserve">  Pingshan</t>
  </si>
  <si>
    <t xml:space="preserve">  Yuanshi</t>
  </si>
  <si>
    <t xml:space="preserve">  Zhaoxian</t>
  </si>
  <si>
    <t xml:space="preserve">  Xinji</t>
  </si>
  <si>
    <t xml:space="preserve">  Gaocheng</t>
  </si>
  <si>
    <t xml:space="preserve">  Jinzhou</t>
  </si>
  <si>
    <t xml:space="preserve">  Xinle</t>
  </si>
  <si>
    <t xml:space="preserve">  Luquan</t>
  </si>
  <si>
    <t xml:space="preserve">Tangshan</t>
  </si>
  <si>
    <t xml:space="preserve">Fengnan District </t>
  </si>
  <si>
    <t xml:space="preserve">Fengrun District </t>
  </si>
  <si>
    <t xml:space="preserve">  Luanxian</t>
  </si>
  <si>
    <t xml:space="preserve">  Luannan</t>
  </si>
  <si>
    <t xml:space="preserve">  Leting</t>
  </si>
  <si>
    <t xml:space="preserve">  Qianxi</t>
  </si>
  <si>
    <t xml:space="preserve">  Yutian</t>
  </si>
  <si>
    <t xml:space="preserve">Tanghai County </t>
  </si>
  <si>
    <t xml:space="preserve">  Zuihua</t>
  </si>
  <si>
    <t xml:space="preserve">  Qian'an</t>
  </si>
  <si>
    <t xml:space="preserve">Qinhuangdao</t>
  </si>
  <si>
    <t xml:space="preserve">  Qinglong</t>
  </si>
  <si>
    <t xml:space="preserve">  Changli</t>
  </si>
  <si>
    <t xml:space="preserve">  Funing</t>
  </si>
  <si>
    <t xml:space="preserve">  Lulong</t>
  </si>
  <si>
    <t xml:space="preserve">Handan</t>
  </si>
  <si>
    <t xml:space="preserve">Fengfeng Mine</t>
  </si>
  <si>
    <t xml:space="preserve">  Linzhang</t>
  </si>
  <si>
    <t xml:space="preserve">  Cheng'an</t>
  </si>
  <si>
    <t xml:space="preserve">  Daming</t>
  </si>
  <si>
    <t xml:space="preserve">  Shexian</t>
  </si>
  <si>
    <t xml:space="preserve">  Cixian</t>
  </si>
  <si>
    <t xml:space="preserve">  Feixiang</t>
  </si>
  <si>
    <t xml:space="preserve">  Yongnian</t>
  </si>
  <si>
    <t xml:space="preserve">  Qiuxian</t>
  </si>
  <si>
    <t xml:space="preserve">  Jize</t>
  </si>
  <si>
    <t xml:space="preserve">  Guangping</t>
  </si>
  <si>
    <t xml:space="preserve">  Guantao</t>
  </si>
  <si>
    <t xml:space="preserve">  Weixian</t>
  </si>
  <si>
    <t xml:space="preserve">  Quzhou</t>
  </si>
  <si>
    <t xml:space="preserve">  Wu'an</t>
  </si>
  <si>
    <t xml:space="preserve">Xingtai</t>
  </si>
  <si>
    <t xml:space="preserve">  Xingtai</t>
  </si>
  <si>
    <t xml:space="preserve">  Lincheng</t>
  </si>
  <si>
    <t xml:space="preserve">  Neiqiu</t>
  </si>
  <si>
    <t xml:space="preserve">  Baixiang</t>
  </si>
  <si>
    <t xml:space="preserve">  Longyao</t>
  </si>
  <si>
    <t xml:space="preserve">  Renxian</t>
  </si>
  <si>
    <t xml:space="preserve">  Nanhe</t>
  </si>
  <si>
    <t xml:space="preserve">  Ningjin</t>
  </si>
  <si>
    <t xml:space="preserve">  Julu</t>
  </si>
  <si>
    <t xml:space="preserve">  Xinhe</t>
  </si>
  <si>
    <t xml:space="preserve">  Guangzong</t>
  </si>
  <si>
    <t xml:space="preserve">  Pingxiang</t>
  </si>
  <si>
    <t xml:space="preserve">  Qinghe</t>
  </si>
  <si>
    <t xml:space="preserve">  Linxi</t>
  </si>
  <si>
    <t xml:space="preserve">  Nangong</t>
  </si>
  <si>
    <t xml:space="preserve">  Shahe</t>
  </si>
  <si>
    <t xml:space="preserve">Baoding</t>
  </si>
  <si>
    <t xml:space="preserve">  Mancheng</t>
  </si>
  <si>
    <t xml:space="preserve">  Qingyuan</t>
  </si>
  <si>
    <t xml:space="preserve">  Laishui</t>
  </si>
  <si>
    <t xml:space="preserve">  Fuping</t>
  </si>
  <si>
    <t xml:space="preserve">  Xushui</t>
  </si>
  <si>
    <t xml:space="preserve">  Dingxing</t>
  </si>
  <si>
    <t xml:space="preserve">  Tangxian</t>
  </si>
  <si>
    <t xml:space="preserve">  Gaoyang</t>
  </si>
  <si>
    <t xml:space="preserve">  Rongcheng</t>
  </si>
  <si>
    <t xml:space="preserve">  Laiyuan</t>
  </si>
  <si>
    <t xml:space="preserve">  Wangdu</t>
  </si>
  <si>
    <t xml:space="preserve">  Anxin</t>
  </si>
  <si>
    <t xml:space="preserve">  Yixian</t>
  </si>
  <si>
    <t xml:space="preserve">  Quyang</t>
  </si>
  <si>
    <t xml:space="preserve">  Lixian</t>
  </si>
  <si>
    <t xml:space="preserve">  Shunping</t>
  </si>
  <si>
    <t xml:space="preserve">  Boye</t>
  </si>
  <si>
    <t xml:space="preserve">  Xiongxian</t>
  </si>
  <si>
    <t xml:space="preserve">  Zhuozhou</t>
  </si>
  <si>
    <t xml:space="preserve">  Dingzhou</t>
  </si>
  <si>
    <t xml:space="preserve">  Anguo</t>
  </si>
  <si>
    <t xml:space="preserve">  Gaobeidian</t>
  </si>
  <si>
    <t xml:space="preserve">Zhangjiakou</t>
  </si>
  <si>
    <t xml:space="preserve">  Xuanhua</t>
  </si>
  <si>
    <t xml:space="preserve">Xiahuayuan District </t>
  </si>
  <si>
    <t xml:space="preserve">  Zhangbei</t>
  </si>
  <si>
    <t xml:space="preserve">  Kangbao</t>
  </si>
  <si>
    <t xml:space="preserve">  Guyuan</t>
  </si>
  <si>
    <t xml:space="preserve">  Shangyi</t>
  </si>
  <si>
    <t xml:space="preserve">  Yuxian</t>
  </si>
  <si>
    <t xml:space="preserve">  Yangyuan</t>
  </si>
  <si>
    <t xml:space="preserve">  Huai'an</t>
  </si>
  <si>
    <t xml:space="preserve">  Wanquan</t>
  </si>
  <si>
    <t xml:space="preserve">  Huailai</t>
  </si>
  <si>
    <t xml:space="preserve">  Zhuolu</t>
  </si>
  <si>
    <t xml:space="preserve">  Chicheng</t>
  </si>
  <si>
    <t xml:space="preserve">  Chongli</t>
  </si>
  <si>
    <t xml:space="preserve">Chengde</t>
  </si>
  <si>
    <t xml:space="preserve">Yingshouyingzi </t>
  </si>
  <si>
    <t xml:space="preserve">  Chengde</t>
  </si>
  <si>
    <t xml:space="preserve">  Xinglong</t>
  </si>
  <si>
    <t xml:space="preserve">  Pingquan</t>
  </si>
  <si>
    <t xml:space="preserve">  Luanping</t>
  </si>
  <si>
    <t xml:space="preserve">  Longhua</t>
  </si>
  <si>
    <t xml:space="preserve">  Fengning</t>
  </si>
  <si>
    <t xml:space="preserve">  Kuancheng</t>
  </si>
  <si>
    <t xml:space="preserve">  Weichang</t>
  </si>
  <si>
    <t xml:space="preserve">Cangzhou</t>
  </si>
  <si>
    <t xml:space="preserve">  Cangxian</t>
  </si>
  <si>
    <t xml:space="preserve">  Qingxian</t>
  </si>
  <si>
    <t xml:space="preserve">  Dongguang</t>
  </si>
  <si>
    <t xml:space="preserve">  Haixing</t>
  </si>
  <si>
    <t xml:space="preserve">  Yanshan</t>
  </si>
  <si>
    <t xml:space="preserve">  Suning</t>
  </si>
  <si>
    <t xml:space="preserve">  Nanpi</t>
  </si>
  <si>
    <t xml:space="preserve">  Wuqiao</t>
  </si>
  <si>
    <t xml:space="preserve">  Xianxian</t>
  </si>
  <si>
    <t xml:space="preserve">  Mengcun</t>
  </si>
  <si>
    <t xml:space="preserve">  Botou</t>
  </si>
  <si>
    <t xml:space="preserve">  Renqiu</t>
  </si>
  <si>
    <t xml:space="preserve">  Huanghua</t>
  </si>
  <si>
    <t xml:space="preserve">  Hejian</t>
  </si>
  <si>
    <t xml:space="preserve">Langfang</t>
  </si>
  <si>
    <t xml:space="preserve">  Gu'an</t>
  </si>
  <si>
    <t xml:space="preserve">  Yongqing</t>
  </si>
  <si>
    <t xml:space="preserve">  Xianghe</t>
  </si>
  <si>
    <t xml:space="preserve">  Dacheng</t>
  </si>
  <si>
    <t xml:space="preserve">  Wen'an</t>
  </si>
  <si>
    <t xml:space="preserve">  Dachang</t>
  </si>
  <si>
    <t xml:space="preserve">  Bazhou</t>
  </si>
  <si>
    <t xml:space="preserve">  Sanhe</t>
  </si>
  <si>
    <t xml:space="preserve">Hengshui</t>
  </si>
  <si>
    <t xml:space="preserve">  Zaoqiang</t>
  </si>
  <si>
    <t xml:space="preserve">  Wuyi</t>
  </si>
  <si>
    <t xml:space="preserve">  Wuqiang</t>
  </si>
  <si>
    <t xml:space="preserve">  Raoyang</t>
  </si>
  <si>
    <t xml:space="preserve">  Anping</t>
  </si>
  <si>
    <t xml:space="preserve">  Gucheng</t>
  </si>
  <si>
    <t xml:space="preserve">  Jingxian</t>
  </si>
  <si>
    <t xml:space="preserve">  Fucheng</t>
  </si>
  <si>
    <t xml:space="preserve">  Jizhou</t>
  </si>
  <si>
    <t xml:space="preserve">  Shenzhou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@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sz val="11"/>
      <name val="宋体"/>
      <family val="0"/>
      <charset val="134"/>
    </font>
    <font>
      <b val="true"/>
      <sz val="10"/>
      <color rgb="FF000000"/>
      <name val="Times New Roman"/>
      <family val="1"/>
    </font>
    <font>
      <b val="true"/>
      <sz val="10"/>
      <name val="宋体"/>
      <family val="0"/>
      <charset val="134"/>
    </font>
    <font>
      <b val="true"/>
      <sz val="11"/>
      <name val="宋体"/>
      <family val="0"/>
      <charset val="134"/>
    </font>
    <font>
      <sz val="15"/>
      <color rgb="FF000000"/>
      <name val="Roboto"/>
      <family val="0"/>
    </font>
    <font>
      <sz val="1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8828125" defaultRowHeight="14.55" zeroHeight="false" outlineLevelRow="0" outlineLevelCol="0"/>
  <cols>
    <col collapsed="false" customWidth="true" hidden="false" outlineLevel="0" max="1" min="1" style="1" width="16.99"/>
    <col collapsed="false" customWidth="false" hidden="false" outlineLevel="0" max="6" min="2" style="2" width="8.88"/>
    <col collapsed="false" customWidth="true" hidden="false" outlineLevel="0" max="7" min="7" style="2" width="24.1"/>
    <col collapsed="false" customWidth="true" hidden="false" outlineLevel="0" max="11" min="8" style="2" width="12.66"/>
    <col collapsed="false" customWidth="false" hidden="false" outlineLevel="0" max="257" min="12" style="2" width="8.88"/>
  </cols>
  <sheetData>
    <row r="1" s="5" customFormat="true" ht="19.4" hidden="false" customHeight="false" outlineLevel="0" collapsed="false">
      <c r="A1" s="3" t="s">
        <v>0</v>
      </c>
      <c r="B1" s="4" t="n">
        <v>2014</v>
      </c>
      <c r="C1" s="4" t="n">
        <v>2015</v>
      </c>
      <c r="D1" s="4" t="n">
        <v>2016</v>
      </c>
      <c r="E1" s="4" t="n">
        <v>2017</v>
      </c>
      <c r="G1" s="6" t="s">
        <v>1</v>
      </c>
      <c r="H1" s="5" t="n">
        <v>2014</v>
      </c>
      <c r="I1" s="5" t="n">
        <v>2015</v>
      </c>
      <c r="J1" s="5" t="n">
        <v>2016</v>
      </c>
      <c r="K1" s="5" t="n">
        <v>2017</v>
      </c>
    </row>
    <row r="2" customFormat="false" ht="14.55" hidden="false" customHeight="false" outlineLevel="0" collapsed="false">
      <c r="A2" s="3" t="s">
        <v>2</v>
      </c>
      <c r="B2" s="7" t="n">
        <v>28503.9151651122</v>
      </c>
      <c r="C2" s="7" t="n">
        <v>34717.6158355797</v>
      </c>
      <c r="D2" s="7" t="n">
        <v>37564.9556537272</v>
      </c>
      <c r="E2" s="7" t="n">
        <v>40320.5848333389</v>
      </c>
      <c r="H2" s="2" t="n">
        <f aca="false">LOG(B2)</f>
        <v>4.45490451677425</v>
      </c>
      <c r="I2" s="2" t="n">
        <f aca="false">LOG(C2)</f>
        <v>4.54054989320365</v>
      </c>
      <c r="J2" s="2" t="n">
        <f aca="false">LOG(D2)</f>
        <v>4.5747828804817</v>
      </c>
      <c r="K2" s="2" t="n">
        <f aca="false">LOG(E2)</f>
        <v>4.60552682274426</v>
      </c>
    </row>
    <row r="3" customFormat="false" ht="14.55" hidden="false" customHeight="false" outlineLevel="0" collapsed="false">
      <c r="A3" s="3" t="s">
        <v>3</v>
      </c>
      <c r="B3" s="8" t="n">
        <v>23709.3921150054</v>
      </c>
      <c r="C3" s="8" t="n">
        <v>24539.8498897823</v>
      </c>
      <c r="D3" s="8" t="n">
        <v>30385.5232743341</v>
      </c>
      <c r="E3" s="8" t="n">
        <v>34479.9009115108</v>
      </c>
      <c r="H3" s="2" t="n">
        <f aca="false">LOG(B3)</f>
        <v>4.37492041924672</v>
      </c>
      <c r="I3" s="2" t="n">
        <f aca="false">LOG(C3)</f>
        <v>4.38987190182055</v>
      </c>
      <c r="J3" s="2" t="n">
        <f aca="false">LOG(D3)</f>
        <v>4.48266671980787</v>
      </c>
      <c r="K3" s="2" t="n">
        <f aca="false">LOG(E3)</f>
        <v>4.5375660090771</v>
      </c>
    </row>
    <row r="4" customFormat="false" ht="14.55" hidden="false" customHeight="false" outlineLevel="0" collapsed="false">
      <c r="A4" s="3" t="s">
        <v>4</v>
      </c>
      <c r="B4" s="8" t="n">
        <v>17355.3565880368</v>
      </c>
      <c r="C4" s="8" t="n">
        <v>17199.356043202</v>
      </c>
      <c r="D4" s="8" t="n">
        <v>22413.47</v>
      </c>
      <c r="E4" s="8" t="n">
        <v>30163.4170891679</v>
      </c>
      <c r="H4" s="2" t="n">
        <f aca="false">LOG(B4)</f>
        <v>4.23943354123565</v>
      </c>
      <c r="I4" s="2" t="n">
        <f aca="false">LOG(C4)</f>
        <v>4.23551218690061</v>
      </c>
      <c r="J4" s="2" t="n">
        <f aca="false">LOG(D4)</f>
        <v>4.35050909817678</v>
      </c>
      <c r="K4" s="2" t="n">
        <f aca="false">LOG(E4)</f>
        <v>4.47948053941614</v>
      </c>
    </row>
    <row r="5" customFormat="false" ht="14.55" hidden="false" customHeight="false" outlineLevel="0" collapsed="false">
      <c r="A5" s="3" t="s">
        <v>5</v>
      </c>
      <c r="B5" s="8" t="n">
        <v>15783</v>
      </c>
      <c r="C5" s="8" t="n">
        <v>17336</v>
      </c>
      <c r="D5" s="8" t="n">
        <v>17336</v>
      </c>
      <c r="E5" s="8" t="n">
        <v>29046</v>
      </c>
      <c r="H5" s="2" t="n">
        <f aca="false">LOG(B5)</f>
        <v>4.19818955651682</v>
      </c>
      <c r="I5" s="2" t="n">
        <f aca="false">LOG(C5)</f>
        <v>4.23894889831176</v>
      </c>
      <c r="J5" s="2" t="n">
        <f aca="false">LOG(D5)</f>
        <v>4.23894889831176</v>
      </c>
      <c r="K5" s="2" t="n">
        <f aca="false">LOG(E5)</f>
        <v>4.46308633302453</v>
      </c>
    </row>
    <row r="6" customFormat="false" ht="14.55" hidden="false" customHeight="false" outlineLevel="0" collapsed="false">
      <c r="A6" s="3" t="s">
        <v>6</v>
      </c>
      <c r="B6" s="8" t="n">
        <v>19489</v>
      </c>
      <c r="C6" s="8" t="n">
        <v>17661.8112953375</v>
      </c>
      <c r="D6" s="8" t="n">
        <v>20210.2734594358</v>
      </c>
      <c r="E6" s="8" t="n">
        <v>27842.2615874425</v>
      </c>
      <c r="H6" s="2" t="n">
        <f aca="false">LOG(B6)</f>
        <v>4.28978955560691</v>
      </c>
      <c r="I6" s="2" t="n">
        <f aca="false">LOG(C6)</f>
        <v>4.24703524030793</v>
      </c>
      <c r="J6" s="2" t="n">
        <f aca="false">LOG(D6)</f>
        <v>4.30557218986961</v>
      </c>
      <c r="K6" s="2" t="n">
        <f aca="false">LOG(E6)</f>
        <v>4.44470450949651</v>
      </c>
    </row>
    <row r="7" customFormat="false" ht="14.55" hidden="false" customHeight="false" outlineLevel="0" collapsed="false">
      <c r="A7" s="3" t="s">
        <v>7</v>
      </c>
      <c r="B7" s="8" t="n">
        <v>18265.2579109741</v>
      </c>
      <c r="C7" s="8" t="n">
        <v>25677</v>
      </c>
      <c r="D7" s="8" t="n">
        <v>35793</v>
      </c>
      <c r="E7" s="8" t="n">
        <v>38440</v>
      </c>
      <c r="H7" s="2" t="n">
        <f aca="false">LOG(B7)</f>
        <v>4.26162580896086</v>
      </c>
      <c r="I7" s="2" t="n">
        <f aca="false">LOG(C7)</f>
        <v>4.4095442810964</v>
      </c>
      <c r="J7" s="2" t="n">
        <f aca="false">LOG(D7)</f>
        <v>4.55379810042531</v>
      </c>
      <c r="K7" s="2" t="n">
        <f aca="false">LOG(E7)</f>
        <v>4.58478337899651</v>
      </c>
    </row>
    <row r="8" customFormat="false" ht="14.55" hidden="false" customHeight="false" outlineLevel="0" collapsed="false">
      <c r="A8" s="3" t="s">
        <v>8</v>
      </c>
      <c r="B8" s="8" t="n">
        <v>20378</v>
      </c>
      <c r="C8" s="8" t="n">
        <v>23495</v>
      </c>
      <c r="D8" s="8" t="n">
        <v>19878</v>
      </c>
      <c r="E8" s="8" t="n">
        <v>16521.8558703519</v>
      </c>
      <c r="H8" s="2" t="n">
        <f aca="false">LOG(B8)</f>
        <v>4.30916155790464</v>
      </c>
      <c r="I8" s="2" t="n">
        <f aca="false">LOG(C8)</f>
        <v>4.37097544935897</v>
      </c>
      <c r="J8" s="2" t="n">
        <f aca="false">LOG(D8)</f>
        <v>4.2983726862656</v>
      </c>
      <c r="K8" s="2" t="n">
        <f aca="false">LOG(E8)</f>
        <v>4.21805882924243</v>
      </c>
    </row>
    <row r="9" customFormat="false" ht="14.55" hidden="false" customHeight="false" outlineLevel="0" collapsed="false">
      <c r="A9" s="3" t="s">
        <v>9</v>
      </c>
      <c r="B9" s="8" t="n">
        <v>14277.39</v>
      </c>
      <c r="C9" s="8" t="n">
        <v>15288.31</v>
      </c>
      <c r="D9" s="8" t="n">
        <v>18943.74</v>
      </c>
      <c r="E9" s="8" t="n">
        <v>28476.180954632</v>
      </c>
      <c r="H9" s="2" t="n">
        <f aca="false">LOG(B9)</f>
        <v>4.15464882283246</v>
      </c>
      <c r="I9" s="2" t="n">
        <f aca="false">LOG(C9)</f>
        <v>4.18435948029528</v>
      </c>
      <c r="J9" s="2" t="n">
        <f aca="false">LOG(D9)</f>
        <v>4.27746572445688</v>
      </c>
      <c r="K9" s="2" t="n">
        <f aca="false">LOG(E9)</f>
        <v>4.45448174403981</v>
      </c>
    </row>
    <row r="10" customFormat="false" ht="14.55" hidden="false" customHeight="false" outlineLevel="0" collapsed="false">
      <c r="A10" s="3" t="s">
        <v>10</v>
      </c>
      <c r="B10" s="8" t="n">
        <v>7842.88591215293</v>
      </c>
      <c r="C10" s="8" t="n">
        <v>15490</v>
      </c>
      <c r="D10" s="8" t="n">
        <v>15915</v>
      </c>
      <c r="E10" s="8" t="n">
        <v>16338</v>
      </c>
      <c r="H10" s="2" t="n">
        <f aca="false">LOG(B10)</f>
        <v>3.89447589751898</v>
      </c>
      <c r="I10" s="2" t="n">
        <f aca="false">LOG(C10)</f>
        <v>4.19005141775921</v>
      </c>
      <c r="J10" s="2" t="n">
        <f aca="false">LOG(D10)</f>
        <v>4.20180664295702</v>
      </c>
      <c r="K10" s="2" t="n">
        <f aca="false">LOG(E10)</f>
        <v>4.21319889172361</v>
      </c>
    </row>
    <row r="11" customFormat="false" ht="14.55" hidden="false" customHeight="false" outlineLevel="0" collapsed="false">
      <c r="A11" s="3" t="s">
        <v>11</v>
      </c>
      <c r="B11" s="8" t="n">
        <v>7941.36</v>
      </c>
      <c r="C11" s="8" t="n">
        <v>10449.9425081401</v>
      </c>
      <c r="D11" s="8" t="n">
        <v>14856.32</v>
      </c>
      <c r="E11" s="8" t="n">
        <v>26446.9380256078</v>
      </c>
      <c r="H11" s="2" t="n">
        <f aca="false">LOG(B11)</f>
        <v>3.89989488402878</v>
      </c>
      <c r="I11" s="2" t="n">
        <f aca="false">LOG(C11)</f>
        <v>4.01911390112016</v>
      </c>
      <c r="J11" s="2" t="n">
        <f aca="false">LOG(D11)</f>
        <v>4.17191124538557</v>
      </c>
      <c r="K11" s="2" t="n">
        <f aca="false">LOG(E11)</f>
        <v>4.42237539752205</v>
      </c>
    </row>
    <row r="12" customFormat="false" ht="14.55" hidden="false" customHeight="false" outlineLevel="0" collapsed="false">
      <c r="A12" s="3" t="s">
        <v>12</v>
      </c>
      <c r="B12" s="8" t="n">
        <v>6958.34</v>
      </c>
      <c r="C12" s="8" t="n">
        <v>10476.75</v>
      </c>
      <c r="D12" s="8" t="n">
        <v>14606.3555650705</v>
      </c>
      <c r="E12" s="8" t="n">
        <v>16702</v>
      </c>
      <c r="H12" s="2" t="n">
        <f aca="false">LOG(B12)</f>
        <v>3.8425056455263</v>
      </c>
      <c r="I12" s="2" t="n">
        <f aca="false">LOG(C12)</f>
        <v>4.02022658074236</v>
      </c>
      <c r="J12" s="2" t="n">
        <f aca="false">LOG(D12)</f>
        <v>4.16454186854071</v>
      </c>
      <c r="K12" s="2" t="n">
        <f aca="false">LOG(E12)</f>
        <v>4.22276847934858</v>
      </c>
    </row>
    <row r="13" customFormat="false" ht="14.55" hidden="false" customHeight="false" outlineLevel="0" collapsed="false">
      <c r="A13" s="3" t="s">
        <v>13</v>
      </c>
      <c r="B13" s="7" t="n">
        <v>22391.8423005495</v>
      </c>
      <c r="C13" s="7" t="n">
        <v>25000</v>
      </c>
      <c r="D13" s="7" t="n">
        <v>31953.5958943416</v>
      </c>
      <c r="E13" s="7" t="n">
        <v>39104.2652082405</v>
      </c>
      <c r="H13" s="2" t="n">
        <f aca="false">LOG(B13)</f>
        <v>4.35008982685493</v>
      </c>
      <c r="I13" s="2" t="n">
        <f aca="false">LOG(C13)</f>
        <v>4.39794000867204</v>
      </c>
      <c r="J13" s="2" t="n">
        <f aca="false">LOG(D13)</f>
        <v>4.50451973852557</v>
      </c>
      <c r="K13" s="2" t="n">
        <f aca="false">LOG(E13)</f>
        <v>4.59222412965619</v>
      </c>
    </row>
    <row r="14" customFormat="false" ht="14.55" hidden="false" customHeight="false" outlineLevel="0" collapsed="false">
      <c r="A14" s="3" t="s">
        <v>14</v>
      </c>
      <c r="B14" s="8" t="n">
        <v>7368</v>
      </c>
      <c r="C14" s="8" t="n">
        <v>8932.36170855714</v>
      </c>
      <c r="D14" s="8" t="n">
        <v>12194.2153291324</v>
      </c>
      <c r="E14" s="8" t="n">
        <v>14672.4756106334</v>
      </c>
      <c r="H14" s="2" t="n">
        <f aca="false">LOG(B14)</f>
        <v>3.86734961718879</v>
      </c>
      <c r="I14" s="2" t="n">
        <f aca="false">LOG(C14)</f>
        <v>3.95096630114927</v>
      </c>
      <c r="J14" s="2" t="n">
        <f aca="false">LOG(D14)</f>
        <v>4.08615385965657</v>
      </c>
      <c r="K14" s="2" t="n">
        <f aca="false">LOG(E14)</f>
        <v>4.16650339627891</v>
      </c>
    </row>
    <row r="15" customFormat="false" ht="14.55" hidden="false" customHeight="false" outlineLevel="0" collapsed="false">
      <c r="A15" s="3" t="s">
        <v>15</v>
      </c>
      <c r="B15" s="8" t="n">
        <v>5738.20708520661</v>
      </c>
      <c r="C15" s="8" t="n">
        <v>7076.00945046373</v>
      </c>
      <c r="D15" s="8" t="n">
        <v>28061.9402657064</v>
      </c>
      <c r="E15" s="8" t="n">
        <v>35822</v>
      </c>
      <c r="H15" s="2" t="n">
        <f aca="false">LOG(B15)</f>
        <v>3.75877621737454</v>
      </c>
      <c r="I15" s="2" t="n">
        <f aca="false">LOG(C15)</f>
        <v>3.84978840426616</v>
      </c>
      <c r="J15" s="2" t="n">
        <f aca="false">LOG(D15)</f>
        <v>4.4481176958284</v>
      </c>
      <c r="K15" s="2" t="n">
        <f aca="false">LOG(E15)</f>
        <v>4.55414982955087</v>
      </c>
    </row>
    <row r="16" customFormat="false" ht="14.55" hidden="false" customHeight="false" outlineLevel="0" collapsed="false">
      <c r="A16" s="3" t="s">
        <v>16</v>
      </c>
      <c r="B16" s="8" t="n">
        <v>8532</v>
      </c>
      <c r="C16" s="8" t="n">
        <v>13064.8039261931</v>
      </c>
      <c r="D16" s="8" t="n">
        <v>18890</v>
      </c>
      <c r="E16" s="8" t="n">
        <v>24732.3461024588</v>
      </c>
      <c r="H16" s="2" t="n">
        <f aca="false">LOG(B16)</f>
        <v>3.93105084677739</v>
      </c>
      <c r="I16" s="2" t="n">
        <f aca="false">LOG(C16)</f>
        <v>4.11610289631276</v>
      </c>
      <c r="J16" s="2" t="n">
        <f aca="false">LOG(D16)</f>
        <v>4.27623195792183</v>
      </c>
      <c r="K16" s="2" t="n">
        <f aca="false">LOG(E16)</f>
        <v>4.39326531535135</v>
      </c>
    </row>
    <row r="17" customFormat="false" ht="14.55" hidden="false" customHeight="false" outlineLevel="0" collapsed="false">
      <c r="A17" s="3" t="s">
        <v>17</v>
      </c>
      <c r="B17" s="8" t="n">
        <v>4512.94830127054</v>
      </c>
      <c r="C17" s="8" t="n">
        <v>9053</v>
      </c>
      <c r="D17" s="8" t="n">
        <v>13592.2460548187</v>
      </c>
      <c r="E17" s="8" t="n">
        <v>16129</v>
      </c>
      <c r="H17" s="2" t="n">
        <f aca="false">LOG(B17)</f>
        <v>3.65446035842563</v>
      </c>
      <c r="I17" s="2" t="n">
        <f aca="false">LOG(C17)</f>
        <v>3.95679252037049</v>
      </c>
      <c r="J17" s="2" t="n">
        <f aca="false">LOG(D17)</f>
        <v>4.13329122778586</v>
      </c>
      <c r="K17" s="2" t="n">
        <f aca="false">LOG(E17)</f>
        <v>4.20760744191191</v>
      </c>
    </row>
    <row r="18" customFormat="false" ht="14.55" hidden="false" customHeight="false" outlineLevel="0" collapsed="false">
      <c r="A18" s="3" t="s">
        <v>18</v>
      </c>
      <c r="B18" s="8" t="n">
        <v>9800.57137821477</v>
      </c>
      <c r="C18" s="8" t="n">
        <v>10295</v>
      </c>
      <c r="D18" s="8" t="n">
        <v>13645.3651217525</v>
      </c>
      <c r="E18" s="8" t="n">
        <v>24200.6754687078</v>
      </c>
      <c r="H18" s="2" t="n">
        <f aca="false">LOG(B18)</f>
        <v>3.99125139601618</v>
      </c>
      <c r="I18" s="2" t="n">
        <f aca="false">LOG(C18)</f>
        <v>4.01262635095405</v>
      </c>
      <c r="J18" s="2" t="n">
        <f aca="false">LOG(D18)</f>
        <v>4.13498516098362</v>
      </c>
      <c r="K18" s="2" t="n">
        <f aca="false">LOG(E18)</f>
        <v>4.38382748780847</v>
      </c>
    </row>
    <row r="19" customFormat="false" ht="14.55" hidden="false" customHeight="false" outlineLevel="0" collapsed="false">
      <c r="A19" s="3" t="s">
        <v>19</v>
      </c>
      <c r="B19" s="8" t="n">
        <v>1876.76417047139</v>
      </c>
      <c r="C19" s="8" t="n">
        <v>2274.66945392447</v>
      </c>
      <c r="D19" s="8" t="n">
        <v>6223.79736161042</v>
      </c>
      <c r="E19" s="8" t="n">
        <v>15034.5488593537</v>
      </c>
      <c r="H19" s="2" t="n">
        <f aca="false">LOG(B19)</f>
        <v>3.27340970368285</v>
      </c>
      <c r="I19" s="2" t="n">
        <f aca="false">LOG(C19)</f>
        <v>3.35691829560127</v>
      </c>
      <c r="J19" s="2" t="n">
        <f aca="false">LOG(D19)</f>
        <v>3.7940554441733</v>
      </c>
      <c r="K19" s="2" t="n">
        <f aca="false">LOG(E19)</f>
        <v>4.1770904007882</v>
      </c>
    </row>
    <row r="20" customFormat="false" ht="14.55" hidden="false" customHeight="false" outlineLevel="0" collapsed="false">
      <c r="A20" s="3" t="s">
        <v>20</v>
      </c>
      <c r="B20" s="8" t="n">
        <v>3047.27939846064</v>
      </c>
      <c r="C20" s="8" t="n">
        <v>3460</v>
      </c>
      <c r="D20" s="8" t="n">
        <v>3872.2799530869</v>
      </c>
      <c r="E20" s="8" t="n">
        <v>4317.7001466627</v>
      </c>
      <c r="H20" s="2" t="n">
        <f aca="false">LOG(B20)</f>
        <v>3.48391227557048</v>
      </c>
      <c r="I20" s="2" t="n">
        <f aca="false">LOG(C20)</f>
        <v>3.53907609879278</v>
      </c>
      <c r="J20" s="2" t="n">
        <f aca="false">LOG(D20)</f>
        <v>3.58796674783205</v>
      </c>
      <c r="K20" s="2" t="n">
        <f aca="false">LOG(E20)</f>
        <v>3.63525247839387</v>
      </c>
    </row>
    <row r="21" customFormat="false" ht="14.55" hidden="false" customHeight="false" outlineLevel="0" collapsed="false">
      <c r="A21" s="3" t="s">
        <v>21</v>
      </c>
      <c r="B21" s="8" t="n">
        <v>2147.23</v>
      </c>
      <c r="C21" s="8" t="n">
        <v>2232</v>
      </c>
      <c r="D21" s="8" t="n">
        <v>4145</v>
      </c>
      <c r="E21" s="8" t="n">
        <v>6058</v>
      </c>
      <c r="H21" s="2" t="n">
        <f aca="false">LOG(B21)</f>
        <v>3.3318785662718</v>
      </c>
      <c r="I21" s="2" t="n">
        <f aca="false">LOG(C21)</f>
        <v>3.34869419026554</v>
      </c>
      <c r="J21" s="2" t="n">
        <f aca="false">LOG(D21)</f>
        <v>3.61752453488629</v>
      </c>
      <c r="K21" s="2" t="n">
        <f aca="false">LOG(E21)</f>
        <v>3.78232926899684</v>
      </c>
    </row>
    <row r="22" customFormat="false" ht="14.55" hidden="false" customHeight="false" outlineLevel="0" collapsed="false">
      <c r="A22" s="3" t="s">
        <v>22</v>
      </c>
      <c r="B22" s="8" t="n">
        <v>2259.05901033872</v>
      </c>
      <c r="C22" s="8" t="n">
        <v>2465.53855422938</v>
      </c>
      <c r="D22" s="8" t="n">
        <v>5383</v>
      </c>
      <c r="E22" s="8" t="n">
        <v>8693</v>
      </c>
      <c r="H22" s="2" t="n">
        <f aca="false">LOG(B22)</f>
        <v>3.35392757555505</v>
      </c>
      <c r="I22" s="2" t="n">
        <f aca="false">LOG(C22)</f>
        <v>3.39191179808929</v>
      </c>
      <c r="J22" s="2" t="n">
        <f aca="false">LOG(D22)</f>
        <v>3.73102437981569</v>
      </c>
      <c r="K22" s="2" t="n">
        <f aca="false">LOG(E22)</f>
        <v>3.93916967962518</v>
      </c>
    </row>
    <row r="23" customFormat="false" ht="14.55" hidden="false" customHeight="false" outlineLevel="0" collapsed="false">
      <c r="A23" s="3" t="s">
        <v>23</v>
      </c>
      <c r="B23" s="9" t="n">
        <v>3395</v>
      </c>
      <c r="C23" s="9" t="n">
        <v>4511.91345125134</v>
      </c>
      <c r="D23" s="9" t="n">
        <v>5543</v>
      </c>
      <c r="E23" s="9" t="n">
        <v>10005.2675502198</v>
      </c>
      <c r="H23" s="2" t="n">
        <f aca="false">LOG(B23)</f>
        <v>3.53083977861652</v>
      </c>
      <c r="I23" s="2" t="n">
        <f aca="false">LOG(C23)</f>
        <v>3.65436076030054</v>
      </c>
      <c r="J23" s="2" t="n">
        <f aca="false">LOG(D23)</f>
        <v>3.74374487859246</v>
      </c>
      <c r="K23" s="2" t="n">
        <f aca="false">LOG(E23)</f>
        <v>4.00022870656848</v>
      </c>
    </row>
    <row r="24" customFormat="false" ht="15.15" hidden="false" customHeight="false" outlineLevel="0" collapsed="false">
      <c r="A24" s="10" t="s">
        <v>24</v>
      </c>
      <c r="B24" s="8" t="n">
        <v>7853.75043363829</v>
      </c>
      <c r="C24" s="8" t="n">
        <v>8888.98583420515</v>
      </c>
      <c r="D24" s="8" t="n">
        <v>9276</v>
      </c>
      <c r="E24" s="8" t="n">
        <v>9663.63662898312</v>
      </c>
      <c r="H24" s="2" t="n">
        <f aca="false">LOG(B24)</f>
        <v>3.8950770967032</v>
      </c>
      <c r="I24" s="2" t="n">
        <f aca="false">LOG(C24)</f>
        <v>3.94885221409358</v>
      </c>
      <c r="J24" s="2" t="n">
        <f aca="false">LOG(D24)</f>
        <v>3.96736073996595</v>
      </c>
      <c r="K24" s="2" t="n">
        <f aca="false">LOG(E24)</f>
        <v>3.98514059129005</v>
      </c>
    </row>
    <row r="25" customFormat="false" ht="14.55" hidden="false" customHeight="false" outlineLevel="0" collapsed="false">
      <c r="A25" s="10" t="s">
        <v>25</v>
      </c>
      <c r="B25" s="11" t="n">
        <v>680.136517308007</v>
      </c>
      <c r="C25" s="11" t="n">
        <v>880.25</v>
      </c>
      <c r="D25" s="11" t="n">
        <v>973.28</v>
      </c>
      <c r="E25" s="11" t="n">
        <v>1042.35</v>
      </c>
      <c r="H25" s="2" t="n">
        <f aca="false">LOG(B25)</f>
        <v>2.83259609323995</v>
      </c>
      <c r="I25" s="2" t="n">
        <f aca="false">LOG(C25)</f>
        <v>2.94460603374222</v>
      </c>
      <c r="J25" s="2" t="n">
        <f aca="false">LOG(D25)</f>
        <v>2.98823779911885</v>
      </c>
      <c r="K25" s="2" t="n">
        <f aca="false">LOG(E25)</f>
        <v>3.01801357073513</v>
      </c>
    </row>
    <row r="26" customFormat="false" ht="14.55" hidden="false" customHeight="false" outlineLevel="0" collapsed="false">
      <c r="A26" s="10" t="s">
        <v>26</v>
      </c>
      <c r="B26" s="8" t="n">
        <v>867</v>
      </c>
      <c r="C26" s="8" t="n">
        <v>962</v>
      </c>
      <c r="D26" s="8" t="n">
        <v>1180</v>
      </c>
      <c r="E26" s="8" t="n">
        <v>1645.55712262637</v>
      </c>
      <c r="H26" s="2" t="n">
        <f aca="false">LOG(B26)</f>
        <v>2.93801909747621</v>
      </c>
      <c r="I26" s="2" t="n">
        <f aca="false">LOG(C26)</f>
        <v>2.98317507203781</v>
      </c>
      <c r="J26" s="2" t="n">
        <f aca="false">LOG(D26)</f>
        <v>3.07188200730613</v>
      </c>
      <c r="K26" s="2" t="n">
        <f aca="false">LOG(E26)</f>
        <v>3.2163129626625</v>
      </c>
    </row>
    <row r="27" customFormat="false" ht="14.55" hidden="false" customHeight="false" outlineLevel="0" collapsed="false">
      <c r="A27" s="10" t="s">
        <v>27</v>
      </c>
      <c r="B27" s="8" t="n">
        <v>3094</v>
      </c>
      <c r="C27" s="8" t="n">
        <v>3285</v>
      </c>
      <c r="D27" s="8" t="n">
        <v>3842.9318005236</v>
      </c>
      <c r="E27" s="8" t="n">
        <v>5693</v>
      </c>
      <c r="H27" s="2" t="n">
        <f aca="false">LOG(B27)</f>
        <v>3.49052030936335</v>
      </c>
      <c r="I27" s="2" t="n">
        <f aca="false">LOG(C27)</f>
        <v>3.5165353738958</v>
      </c>
      <c r="J27" s="2" t="n">
        <f aca="false">LOG(D27)</f>
        <v>3.58466267722545</v>
      </c>
      <c r="K27" s="2" t="n">
        <f aca="false">LOG(E27)</f>
        <v>3.75534118381155</v>
      </c>
    </row>
    <row r="28" customFormat="false" ht="14.55" hidden="false" customHeight="false" outlineLevel="0" collapsed="false">
      <c r="A28" s="10" t="s">
        <v>28</v>
      </c>
      <c r="B28" s="8" t="n">
        <v>2201.54174971833</v>
      </c>
      <c r="C28" s="8" t="n">
        <v>2433.73493975904</v>
      </c>
      <c r="D28" s="8" t="n">
        <v>3034</v>
      </c>
      <c r="E28" s="8" t="n">
        <v>3634.0853240054</v>
      </c>
      <c r="H28" s="2" t="n">
        <f aca="false">LOG(B28)</f>
        <v>3.34272692577118</v>
      </c>
      <c r="I28" s="2" t="n">
        <f aca="false">LOG(C28)</f>
        <v>3.38627327707055</v>
      </c>
      <c r="J28" s="2" t="n">
        <f aca="false">LOG(D28)</f>
        <v>3.48201557645071</v>
      </c>
      <c r="K28" s="2" t="n">
        <f aca="false">LOG(E28)</f>
        <v>3.56039511981013</v>
      </c>
    </row>
    <row r="29" customFormat="false" ht="14.55" hidden="false" customHeight="false" outlineLevel="0" collapsed="false">
      <c r="A29" s="10" t="s">
        <v>29</v>
      </c>
      <c r="B29" s="8" t="n">
        <v>724</v>
      </c>
      <c r="C29" s="8" t="n">
        <v>904.713047877276</v>
      </c>
      <c r="D29" s="8" t="n">
        <v>936</v>
      </c>
      <c r="E29" s="8" t="n">
        <v>967.126724652867</v>
      </c>
      <c r="H29" s="2" t="n">
        <f aca="false">LOG(B29)</f>
        <v>2.85973856619715</v>
      </c>
      <c r="I29" s="2" t="n">
        <f aca="false">LOG(C29)</f>
        <v>2.95651085380762</v>
      </c>
      <c r="J29" s="2" t="n">
        <f aca="false">LOG(D29)</f>
        <v>2.9712758487381</v>
      </c>
      <c r="K29" s="2" t="n">
        <f aca="false">LOG(E29)</f>
        <v>2.98548338433282</v>
      </c>
    </row>
    <row r="30" customFormat="false" ht="14.55" hidden="false" customHeight="false" outlineLevel="0" collapsed="false">
      <c r="A30" s="10" t="s">
        <v>30</v>
      </c>
      <c r="B30" s="8" t="n">
        <v>906</v>
      </c>
      <c r="C30" s="8" t="n">
        <v>1073.76435753099</v>
      </c>
      <c r="D30" s="8" t="n">
        <v>1063</v>
      </c>
      <c r="E30" s="8" t="n">
        <v>1187</v>
      </c>
      <c r="H30" s="2" t="n">
        <f aca="false">LOG(B30)</f>
        <v>2.95712819767681</v>
      </c>
      <c r="I30" s="2" t="n">
        <f aca="false">LOG(C30)</f>
        <v>3.03090898392176</v>
      </c>
      <c r="J30" s="2" t="n">
        <f aca="false">LOG(D30)</f>
        <v>3.0265332645233</v>
      </c>
      <c r="K30" s="2" t="n">
        <f aca="false">LOG(E30)</f>
        <v>3.07445071895459</v>
      </c>
    </row>
    <row r="31" customFormat="false" ht="14.55" hidden="false" customHeight="false" outlineLevel="0" collapsed="false">
      <c r="A31" s="10" t="s">
        <v>31</v>
      </c>
      <c r="B31" s="8" t="n">
        <v>825.449074588285</v>
      </c>
      <c r="C31" s="8" t="n">
        <v>976.301620743311</v>
      </c>
      <c r="D31" s="8" t="n">
        <v>1338</v>
      </c>
      <c r="E31" s="8" t="n">
        <v>1699.86864101469</v>
      </c>
      <c r="H31" s="2" t="n">
        <f aca="false">LOG(B31)</f>
        <v>2.91669028497917</v>
      </c>
      <c r="I31" s="2" t="n">
        <f aca="false">LOG(C31)</f>
        <v>2.9895840102772</v>
      </c>
      <c r="J31" s="2" t="n">
        <f aca="false">LOG(D31)</f>
        <v>3.1264561134318</v>
      </c>
      <c r="K31" s="2" t="n">
        <f aca="false">LOG(E31)</f>
        <v>3.23041536215083</v>
      </c>
    </row>
    <row r="32" customFormat="false" ht="14.55" hidden="false" customHeight="false" outlineLevel="0" collapsed="false">
      <c r="A32" s="10" t="s">
        <v>32</v>
      </c>
      <c r="B32" s="8" t="n">
        <v>727.338129496403</v>
      </c>
      <c r="C32" s="8" t="n">
        <v>862.031386224935</v>
      </c>
      <c r="D32" s="8" t="n">
        <v>977.120194925488</v>
      </c>
      <c r="E32" s="8" t="n">
        <v>1127.28942601944</v>
      </c>
      <c r="H32" s="2" t="n">
        <f aca="false">LOG(B32)</f>
        <v>2.86173635533691</v>
      </c>
      <c r="I32" s="2" t="n">
        <f aca="false">LOG(C32)</f>
        <v>2.93552307860447</v>
      </c>
      <c r="J32" s="2" t="n">
        <f aca="false">LOG(D32)</f>
        <v>2.98994798928911</v>
      </c>
      <c r="K32" s="2" t="n">
        <f aca="false">LOG(E32)</f>
        <v>3.05203543333612</v>
      </c>
    </row>
    <row r="33" customFormat="false" ht="14.55" hidden="false" customHeight="false" outlineLevel="0" collapsed="false">
      <c r="A33" s="10" t="s">
        <v>33</v>
      </c>
      <c r="B33" s="8" t="n">
        <v>607</v>
      </c>
      <c r="C33" s="8" t="n">
        <v>664.740330273175</v>
      </c>
      <c r="D33" s="8" t="n">
        <v>671.423340467644</v>
      </c>
      <c r="E33" s="8" t="n">
        <v>721.37354609015</v>
      </c>
      <c r="H33" s="2" t="n">
        <f aca="false">LOG(B33)</f>
        <v>2.78318869107526</v>
      </c>
      <c r="I33" s="2" t="n">
        <f aca="false">LOG(C33)</f>
        <v>2.82265202853155</v>
      </c>
      <c r="J33" s="2" t="n">
        <f aca="false">LOG(D33)</f>
        <v>2.82699643440993</v>
      </c>
      <c r="K33" s="2" t="n">
        <f aca="false">LOG(E33)</f>
        <v>2.85816021200823</v>
      </c>
    </row>
    <row r="34" customFormat="false" ht="14.55" hidden="false" customHeight="false" outlineLevel="0" collapsed="false">
      <c r="A34" s="10" t="s">
        <v>34</v>
      </c>
      <c r="B34" s="8" t="n">
        <v>1594</v>
      </c>
      <c r="C34" s="8" t="n">
        <v>1724.87429990213</v>
      </c>
      <c r="D34" s="8" t="n">
        <v>1780</v>
      </c>
      <c r="E34" s="8" t="n">
        <v>1835.51813526082</v>
      </c>
      <c r="H34" s="2" t="n">
        <f aca="false">LOG(B34)</f>
        <v>3.20248831706009</v>
      </c>
      <c r="I34" s="2" t="n">
        <f aca="false">LOG(C34)</f>
        <v>3.23675745138148</v>
      </c>
      <c r="J34" s="2" t="n">
        <f aca="false">LOG(D34)</f>
        <v>3.25042000230889</v>
      </c>
      <c r="K34" s="2" t="n">
        <f aca="false">LOG(E34)</f>
        <v>3.26375867977152</v>
      </c>
    </row>
    <row r="35" customFormat="false" ht="14.55" hidden="false" customHeight="false" outlineLevel="0" collapsed="false">
      <c r="A35" s="10" t="s">
        <v>35</v>
      </c>
      <c r="B35" s="8" t="n">
        <v>994</v>
      </c>
      <c r="C35" s="8" t="n">
        <v>1091</v>
      </c>
      <c r="D35" s="8" t="n">
        <v>1116.64964249234</v>
      </c>
      <c r="E35" s="8" t="n">
        <v>1487.53724293293</v>
      </c>
      <c r="H35" s="2" t="n">
        <f aca="false">LOG(B35)</f>
        <v>2.99738638439731</v>
      </c>
      <c r="I35" s="2" t="n">
        <f aca="false">LOG(C35)</f>
        <v>3.03782475058834</v>
      </c>
      <c r="J35" s="2" t="n">
        <f aca="false">LOG(D35)</f>
        <v>3.04791693121748</v>
      </c>
      <c r="K35" s="2" t="n">
        <f aca="false">LOG(E35)</f>
        <v>3.17246784781086</v>
      </c>
    </row>
    <row r="36" customFormat="false" ht="14.55" hidden="false" customHeight="false" outlineLevel="0" collapsed="false">
      <c r="A36" s="10" t="s">
        <v>36</v>
      </c>
      <c r="B36" s="8" t="n">
        <v>1368.19747407034</v>
      </c>
      <c r="C36" s="8" t="n">
        <v>1342.96136541881</v>
      </c>
      <c r="D36" s="8" t="n">
        <v>1404.76120814925</v>
      </c>
      <c r="E36" s="8" t="n">
        <v>1551</v>
      </c>
      <c r="H36" s="2" t="n">
        <f aca="false">LOG(B36)</f>
        <v>3.13614878430639</v>
      </c>
      <c r="I36" s="2" t="n">
        <f aca="false">LOG(C36)</f>
        <v>3.1280635189779</v>
      </c>
      <c r="J36" s="2" t="n">
        <f aca="false">LOG(D36)</f>
        <v>3.14760250588027</v>
      </c>
      <c r="K36" s="2" t="n">
        <f aca="false">LOG(E36)</f>
        <v>3.1906117978136</v>
      </c>
    </row>
    <row r="37" customFormat="false" ht="14.55" hidden="false" customHeight="false" outlineLevel="0" collapsed="false">
      <c r="A37" s="10" t="s">
        <v>37</v>
      </c>
      <c r="B37" s="8" t="n">
        <v>1283.26217412708</v>
      </c>
      <c r="C37" s="8" t="n">
        <v>1122</v>
      </c>
      <c r="D37" s="8" t="n">
        <v>1304.13586568773</v>
      </c>
      <c r="E37" s="8" t="n">
        <v>1642.70152746147</v>
      </c>
      <c r="H37" s="2" t="n">
        <f aca="false">LOG(B37)</f>
        <v>3.10831539304278</v>
      </c>
      <c r="I37" s="2" t="n">
        <f aca="false">LOG(C37)</f>
        <v>3.04999285692014</v>
      </c>
      <c r="J37" s="2" t="n">
        <f aca="false">LOG(D37)</f>
        <v>3.11532283882284</v>
      </c>
      <c r="K37" s="2" t="n">
        <f aca="false">LOG(E37)</f>
        <v>3.21555866096887</v>
      </c>
    </row>
    <row r="38" customFormat="false" ht="14.55" hidden="false" customHeight="false" outlineLevel="0" collapsed="false">
      <c r="A38" s="10" t="s">
        <v>38</v>
      </c>
      <c r="B38" s="8" t="n">
        <v>2200</v>
      </c>
      <c r="C38" s="8" t="n">
        <v>2235.76627286618</v>
      </c>
      <c r="D38" s="8" t="n">
        <v>2318</v>
      </c>
      <c r="E38" s="8" t="n">
        <v>2399.55621580812</v>
      </c>
      <c r="H38" s="2" t="n">
        <f aca="false">LOG(B38)</f>
        <v>3.34242268082221</v>
      </c>
      <c r="I38" s="2" t="n">
        <f aca="false">LOG(C38)</f>
        <v>3.34942640041741</v>
      </c>
      <c r="J38" s="2" t="n">
        <f aca="false">LOG(D38)</f>
        <v>3.36511343162758</v>
      </c>
      <c r="K38" s="2" t="n">
        <f aca="false">LOG(E38)</f>
        <v>3.38013092885868</v>
      </c>
    </row>
    <row r="39" customFormat="false" ht="14.55" hidden="false" customHeight="false" outlineLevel="0" collapsed="false">
      <c r="A39" s="10" t="s">
        <v>39</v>
      </c>
      <c r="B39" s="8" t="n">
        <v>2974.48338528393</v>
      </c>
      <c r="C39" s="8" t="n">
        <v>2976.81250843204</v>
      </c>
      <c r="D39" s="8" t="n">
        <v>3086</v>
      </c>
      <c r="E39" s="8" t="n">
        <v>3194.56069272394</v>
      </c>
      <c r="H39" s="2" t="n">
        <f aca="false">LOG(B39)</f>
        <v>3.47341154740801</v>
      </c>
      <c r="I39" s="2" t="n">
        <f aca="false">LOG(C39)</f>
        <v>3.47375148190316</v>
      </c>
      <c r="J39" s="2" t="n">
        <f aca="false">LOG(D39)</f>
        <v>3.48939592172713</v>
      </c>
      <c r="K39" s="2" t="n">
        <f aca="false">LOG(E39)</f>
        <v>3.50441114360753</v>
      </c>
    </row>
    <row r="40" customFormat="false" ht="14.55" hidden="false" customHeight="false" outlineLevel="0" collapsed="false">
      <c r="A40" s="10" t="s">
        <v>40</v>
      </c>
      <c r="B40" s="8" t="n">
        <v>1384.45714988969</v>
      </c>
      <c r="C40" s="8" t="n">
        <v>1570.69701678496</v>
      </c>
      <c r="D40" s="8" t="n">
        <v>2547.7</v>
      </c>
      <c r="E40" s="8" t="n">
        <v>3438.3430734916</v>
      </c>
      <c r="H40" s="2" t="n">
        <f aca="false">LOG(B40)</f>
        <v>3.14127951851103</v>
      </c>
      <c r="I40" s="2" t="n">
        <f aca="false">LOG(C40)</f>
        <v>3.1960924188855</v>
      </c>
      <c r="J40" s="2" t="n">
        <f aca="false">LOG(D40)</f>
        <v>3.40614828707964</v>
      </c>
      <c r="K40" s="2" t="n">
        <f aca="false">LOG(E40)</f>
        <v>3.53634920786319</v>
      </c>
    </row>
    <row r="41" customFormat="false" ht="14.55" hidden="false" customHeight="false" outlineLevel="0" collapsed="false">
      <c r="A41" s="10" t="s">
        <v>41</v>
      </c>
      <c r="B41" s="8" t="n">
        <v>1581</v>
      </c>
      <c r="C41" s="8" t="n">
        <v>1670</v>
      </c>
      <c r="D41" s="8" t="n">
        <v>1848.53509810911</v>
      </c>
      <c r="E41" s="8" t="n">
        <v>1794.76349111072</v>
      </c>
      <c r="H41" s="2" t="n">
        <f aca="false">LOG(B41)</f>
        <v>3.19893186993221</v>
      </c>
      <c r="I41" s="2" t="n">
        <f aca="false">LOG(C41)</f>
        <v>3.22271647114758</v>
      </c>
      <c r="J41" s="2" t="n">
        <f aca="false">LOG(D41)</f>
        <v>3.26682770093044</v>
      </c>
      <c r="K41" s="2" t="n">
        <f aca="false">LOG(E41)</f>
        <v>3.25400722657843</v>
      </c>
    </row>
    <row r="42" customFormat="false" ht="15.15" hidden="false" customHeight="false" outlineLevel="0" collapsed="false">
      <c r="A42" s="10" t="s">
        <v>42</v>
      </c>
      <c r="B42" s="9" t="n">
        <v>1189.74627430607</v>
      </c>
      <c r="C42" s="9" t="n">
        <v>1380.34246185637</v>
      </c>
      <c r="D42" s="9" t="n">
        <v>1815.55609307346</v>
      </c>
      <c r="E42" s="9" t="n">
        <v>2662.41061913944</v>
      </c>
      <c r="H42" s="2" t="n">
        <f aca="false">LOG(B42)</f>
        <v>3.07545435347849</v>
      </c>
      <c r="I42" s="2" t="n">
        <f aca="false">LOG(C42)</f>
        <v>3.13998684788178</v>
      </c>
      <c r="J42" s="2" t="n">
        <f aca="false">LOG(D42)</f>
        <v>3.25900967133536</v>
      </c>
      <c r="K42" s="2" t="n">
        <f aca="false">LOG(E42)</f>
        <v>3.42527503681633</v>
      </c>
    </row>
    <row r="43" customFormat="false" ht="14.55" hidden="false" customHeight="false" outlineLevel="0" collapsed="false">
      <c r="A43" s="10" t="s">
        <v>43</v>
      </c>
      <c r="B43" s="11" t="n">
        <v>3575</v>
      </c>
      <c r="C43" s="11" t="n">
        <v>3670</v>
      </c>
      <c r="D43" s="11" t="n">
        <v>3729</v>
      </c>
      <c r="E43" s="11" t="n">
        <v>6708.20654423736</v>
      </c>
      <c r="H43" s="2" t="n">
        <f aca="false">LOG(B43)</f>
        <v>3.5532760461371</v>
      </c>
      <c r="I43" s="2" t="n">
        <f aca="false">LOG(C43)</f>
        <v>3.56466606425209</v>
      </c>
      <c r="J43" s="2" t="n">
        <f aca="false">LOG(D43)</f>
        <v>3.57159238336131</v>
      </c>
      <c r="K43" s="2" t="n">
        <f aca="false">LOG(E43)</f>
        <v>3.82660642597364</v>
      </c>
    </row>
    <row r="44" customFormat="false" ht="14.55" hidden="false" customHeight="false" outlineLevel="0" collapsed="false">
      <c r="A44" s="10" t="s">
        <v>44</v>
      </c>
      <c r="B44" s="8" t="n">
        <v>2060.84990491331</v>
      </c>
      <c r="C44" s="8" t="n">
        <v>2554</v>
      </c>
      <c r="D44" s="8" t="n">
        <v>3048</v>
      </c>
      <c r="E44" s="8" t="n">
        <v>4144.90625246944</v>
      </c>
      <c r="H44" s="2" t="n">
        <f aca="false">LOG(B44)</f>
        <v>3.31404636254989</v>
      </c>
      <c r="I44" s="2" t="n">
        <f aca="false">LOG(C44)</f>
        <v>3.4072208929274</v>
      </c>
      <c r="J44" s="2" t="n">
        <f aca="false">LOG(D44)</f>
        <v>3.48401496266756</v>
      </c>
      <c r="K44" s="2" t="n">
        <f aca="false">LOG(E44)</f>
        <v>3.61751471233005</v>
      </c>
    </row>
    <row r="45" customFormat="false" ht="14.55" hidden="false" customHeight="false" outlineLevel="0" collapsed="false">
      <c r="A45" s="10" t="s">
        <v>45</v>
      </c>
      <c r="B45" s="8" t="n">
        <v>2993</v>
      </c>
      <c r="C45" s="8" t="n">
        <v>3177</v>
      </c>
      <c r="D45" s="8" t="n">
        <v>3360</v>
      </c>
      <c r="E45" s="8" t="n">
        <v>4762.43479993286</v>
      </c>
      <c r="H45" s="2" t="n">
        <f aca="false">LOG(B45)</f>
        <v>3.47610671684019</v>
      </c>
      <c r="I45" s="2" t="n">
        <f aca="false">LOG(C45)</f>
        <v>3.50201721482715</v>
      </c>
      <c r="J45" s="2" t="n">
        <f aca="false">LOG(D45)</f>
        <v>3.52633927738984</v>
      </c>
      <c r="K45" s="2" t="n">
        <f aca="false">LOG(E45)</f>
        <v>3.67782904302001</v>
      </c>
    </row>
    <row r="46" customFormat="false" ht="14.55" hidden="false" customHeight="false" outlineLevel="0" collapsed="false">
      <c r="A46" s="10" t="s">
        <v>46</v>
      </c>
      <c r="B46" s="8" t="n">
        <v>2430.00000053093</v>
      </c>
      <c r="C46" s="8" t="n">
        <v>2497</v>
      </c>
      <c r="D46" s="8" t="n">
        <v>2673</v>
      </c>
      <c r="E46" s="8" t="n">
        <v>2849.985</v>
      </c>
      <c r="H46" s="2" t="n">
        <f aca="false">LOG(B46)</f>
        <v>3.3856062736932</v>
      </c>
      <c r="I46" s="2" t="n">
        <f aca="false">LOG(C46)</f>
        <v>3.39741854235135</v>
      </c>
      <c r="J46" s="2" t="n">
        <f aca="false">LOG(D46)</f>
        <v>3.42699895875654</v>
      </c>
      <c r="K46" s="2" t="n">
        <f aca="false">LOG(E46)</f>
        <v>3.45484257424206</v>
      </c>
    </row>
    <row r="47" customFormat="false" ht="14.55" hidden="false" customHeight="false" outlineLevel="0" collapsed="false">
      <c r="A47" s="10" t="s">
        <v>47</v>
      </c>
      <c r="B47" s="8" t="n">
        <v>1407.76496062509</v>
      </c>
      <c r="C47" s="8" t="n">
        <v>1530</v>
      </c>
      <c r="D47" s="8" t="n">
        <v>2047.58160984916</v>
      </c>
      <c r="E47" s="8" t="n">
        <v>2520.4561530693</v>
      </c>
      <c r="H47" s="2" t="n">
        <f aca="false">LOG(B47)</f>
        <v>3.14853015137969</v>
      </c>
      <c r="I47" s="2" t="n">
        <f aca="false">LOG(C47)</f>
        <v>3.1846914308176</v>
      </c>
      <c r="J47" s="2" t="n">
        <f aca="false">LOG(D47)</f>
        <v>3.31124122032297</v>
      </c>
      <c r="K47" s="2" t="n">
        <f aca="false">LOG(E47)</f>
        <v>3.40147914666777</v>
      </c>
    </row>
    <row r="48" customFormat="false" ht="14.55" hidden="false" customHeight="false" outlineLevel="0" collapsed="false">
      <c r="A48" s="10" t="s">
        <v>48</v>
      </c>
      <c r="B48" s="8" t="n">
        <v>1075.56953376149</v>
      </c>
      <c r="C48" s="8" t="n">
        <v>1137</v>
      </c>
      <c r="D48" s="8" t="n">
        <v>1290</v>
      </c>
      <c r="E48" s="8" t="n">
        <v>1354.4114838942</v>
      </c>
      <c r="H48" s="2" t="n">
        <f aca="false">LOG(B48)</f>
        <v>3.03163849203893</v>
      </c>
      <c r="I48" s="2" t="n">
        <f aca="false">LOG(C48)</f>
        <v>3.05576046468773</v>
      </c>
      <c r="J48" s="2" t="n">
        <f aca="false">LOG(D48)</f>
        <v>3.11058971029925</v>
      </c>
      <c r="K48" s="2" t="n">
        <f aca="false">LOG(E48)</f>
        <v>3.13175062744785</v>
      </c>
    </row>
    <row r="49" customFormat="false" ht="14.55" hidden="false" customHeight="false" outlineLevel="0" collapsed="false">
      <c r="A49" s="10" t="s">
        <v>49</v>
      </c>
      <c r="B49" s="8" t="n">
        <v>1202.93849071193</v>
      </c>
      <c r="C49" s="8" t="n">
        <v>1233.15976471371</v>
      </c>
      <c r="D49" s="8" t="n">
        <v>1240</v>
      </c>
      <c r="E49" s="8" t="n">
        <v>1302.28643938512</v>
      </c>
      <c r="H49" s="2" t="n">
        <f aca="false">LOG(B49)</f>
        <v>3.08024342133208</v>
      </c>
      <c r="I49" s="2" t="n">
        <f aca="false">LOG(C49)</f>
        <v>3.09101934621351</v>
      </c>
      <c r="J49" s="2" t="n">
        <f aca="false">LOG(D49)</f>
        <v>3.09342168516224</v>
      </c>
      <c r="K49" s="2" t="n">
        <f aca="false">LOG(E49)</f>
        <v>3.11470651830475</v>
      </c>
    </row>
    <row r="50" customFormat="false" ht="14.55" hidden="false" customHeight="false" outlineLevel="0" collapsed="false">
      <c r="A50" s="10" t="s">
        <v>50</v>
      </c>
      <c r="B50" s="8" t="n">
        <v>1836</v>
      </c>
      <c r="C50" s="8" t="n">
        <v>2349</v>
      </c>
      <c r="D50" s="8" t="n">
        <v>2861.32927447311</v>
      </c>
      <c r="E50" s="8" t="n">
        <v>3332.95139906825</v>
      </c>
      <c r="H50" s="2" t="n">
        <f aca="false">LOG(B50)</f>
        <v>3.26387267686522</v>
      </c>
      <c r="I50" s="2" t="n">
        <f aca="false">LOG(C50)</f>
        <v>3.37088301677761</v>
      </c>
      <c r="J50" s="2" t="n">
        <f aca="false">LOG(D50)</f>
        <v>3.45656783818213</v>
      </c>
      <c r="K50" s="2" t="n">
        <f aca="false">LOG(E50)</f>
        <v>3.52282898084614</v>
      </c>
    </row>
    <row r="51" customFormat="false" ht="14.55" hidden="false" customHeight="false" outlineLevel="0" collapsed="false">
      <c r="A51" s="10" t="s">
        <v>51</v>
      </c>
      <c r="B51" s="8" t="n">
        <v>832.120774404784</v>
      </c>
      <c r="C51" s="8" t="n">
        <v>879.21</v>
      </c>
      <c r="D51" s="8" t="n">
        <v>927.882625228037</v>
      </c>
      <c r="E51" s="8" t="n">
        <v>1040.29391032275</v>
      </c>
      <c r="H51" s="2" t="n">
        <f aca="false">LOG(B51)</f>
        <v>2.9201863645731</v>
      </c>
      <c r="I51" s="2" t="n">
        <f aca="false">LOG(C51)</f>
        <v>2.9440926190425</v>
      </c>
      <c r="J51" s="2" t="n">
        <f aca="false">LOG(D51)</f>
        <v>2.96749304255533</v>
      </c>
      <c r="K51" s="2" t="n">
        <f aca="false">LOG(E51)</f>
        <v>3.01715605622023</v>
      </c>
    </row>
    <row r="52" customFormat="false" ht="14.55" hidden="false" customHeight="false" outlineLevel="0" collapsed="false">
      <c r="A52" s="10" t="s">
        <v>52</v>
      </c>
      <c r="B52" s="8" t="n">
        <v>1680</v>
      </c>
      <c r="C52" s="8" t="n">
        <v>1762.47877069614</v>
      </c>
      <c r="D52" s="8" t="n">
        <v>1804.5646111804</v>
      </c>
      <c r="E52" s="8" t="n">
        <v>2003.77231390075</v>
      </c>
      <c r="H52" s="2" t="n">
        <f aca="false">LOG(B52)</f>
        <v>3.22530928172586</v>
      </c>
      <c r="I52" s="2" t="n">
        <f aca="false">LOG(C52)</f>
        <v>3.24612389455703</v>
      </c>
      <c r="J52" s="2" t="n">
        <f aca="false">LOG(D52)</f>
        <v>3.25637243628567</v>
      </c>
      <c r="K52" s="2" t="n">
        <f aca="false">LOG(E52)</f>
        <v>3.30184837166913</v>
      </c>
    </row>
    <row r="53" customFormat="false" ht="15.15" hidden="false" customHeight="false" outlineLevel="0" collapsed="false">
      <c r="A53" s="10" t="s">
        <v>53</v>
      </c>
      <c r="B53" s="9" t="n">
        <v>2010.00424305012</v>
      </c>
      <c r="C53" s="9" t="n">
        <v>2014.28</v>
      </c>
      <c r="D53" s="9" t="n">
        <v>2187.74206041828</v>
      </c>
      <c r="E53" s="9" t="n">
        <v>2605</v>
      </c>
      <c r="H53" s="2" t="n">
        <f aca="false">LOG(B53)</f>
        <v>3.30319697420223</v>
      </c>
      <c r="I53" s="2" t="n">
        <f aca="false">LOG(C53)</f>
        <v>3.30411984059829</v>
      </c>
      <c r="J53" s="2" t="n">
        <f aca="false">LOG(D53)</f>
        <v>3.33999611640886</v>
      </c>
      <c r="K53" s="2" t="n">
        <f aca="false">LOG(E53)</f>
        <v>3.41580772763554</v>
      </c>
    </row>
    <row r="54" customFormat="false" ht="14.55" hidden="false" customHeight="false" outlineLevel="0" collapsed="false">
      <c r="A54" s="10" t="s">
        <v>54</v>
      </c>
      <c r="B54" s="11" t="n">
        <v>3514</v>
      </c>
      <c r="C54" s="11" t="n">
        <v>3756.0151624906</v>
      </c>
      <c r="D54" s="11" t="n">
        <v>3821</v>
      </c>
      <c r="E54" s="11" t="n">
        <v>3850</v>
      </c>
      <c r="H54" s="2" t="n">
        <f aca="false">LOG(B54)</f>
        <v>3.54580175715928</v>
      </c>
      <c r="I54" s="2" t="n">
        <f aca="false">LOG(C54)</f>
        <v>3.5747273367817</v>
      </c>
      <c r="J54" s="2" t="n">
        <f aca="false">LOG(D54)</f>
        <v>3.58217703768841</v>
      </c>
      <c r="K54" s="2" t="n">
        <f aca="false">LOG(E54)</f>
        <v>3.5854607295085</v>
      </c>
    </row>
    <row r="55" customFormat="false" ht="14.55" hidden="false" customHeight="false" outlineLevel="0" collapsed="false">
      <c r="A55" s="10" t="s">
        <v>55</v>
      </c>
      <c r="B55" s="8" t="n">
        <v>1194</v>
      </c>
      <c r="C55" s="8" t="n">
        <v>1286</v>
      </c>
      <c r="D55" s="8" t="n">
        <v>1377.47521712218</v>
      </c>
      <c r="E55" s="8" t="n">
        <v>1398.45</v>
      </c>
      <c r="H55" s="2" t="n">
        <f aca="false">LOG(B55)</f>
        <v>3.07700432679335</v>
      </c>
      <c r="I55" s="2" t="n">
        <f aca="false">LOG(C55)</f>
        <v>3.1092409685882</v>
      </c>
      <c r="J55" s="2" t="n">
        <f aca="false">LOG(D55)</f>
        <v>3.13908379397471</v>
      </c>
      <c r="K55" s="2" t="n">
        <f aca="false">LOG(E55)</f>
        <v>3.14564694327652</v>
      </c>
    </row>
    <row r="56" customFormat="false" ht="14.55" hidden="false" customHeight="false" outlineLevel="0" collapsed="false">
      <c r="A56" s="10" t="s">
        <v>56</v>
      </c>
      <c r="B56" s="8" t="n">
        <v>1424.82499258354</v>
      </c>
      <c r="C56" s="8" t="n">
        <v>1260.70597115423</v>
      </c>
      <c r="D56" s="8" t="n">
        <v>1143</v>
      </c>
      <c r="E56" s="8" t="n">
        <v>1171</v>
      </c>
      <c r="H56" s="2" t="n">
        <f aca="false">LOG(B56)</f>
        <v>3.1537615243987</v>
      </c>
      <c r="I56" s="2" t="n">
        <f aca="false">LOG(C56)</f>
        <v>3.1006138098126</v>
      </c>
      <c r="J56" s="2" t="n">
        <f aca="false">LOG(D56)</f>
        <v>3.05804623039528</v>
      </c>
      <c r="K56" s="2" t="n">
        <f aca="false">LOG(E56)</f>
        <v>3.06855689507236</v>
      </c>
    </row>
    <row r="57" customFormat="false" ht="14.55" hidden="false" customHeight="false" outlineLevel="0" collapsed="false">
      <c r="A57" s="10" t="s">
        <v>57</v>
      </c>
      <c r="B57" s="8" t="n">
        <v>1049.08248468727</v>
      </c>
      <c r="C57" s="8" t="n">
        <v>1144</v>
      </c>
      <c r="D57" s="8" t="n">
        <v>1187.0163472371</v>
      </c>
      <c r="E57" s="8" t="n">
        <v>1302.52111080428</v>
      </c>
      <c r="H57" s="2" t="n">
        <f aca="false">LOG(B57)</f>
        <v>3.0208096361785</v>
      </c>
      <c r="I57" s="2" t="n">
        <f aca="false">LOG(C57)</f>
        <v>3.05842602445701</v>
      </c>
      <c r="J57" s="2" t="n">
        <f aca="false">LOG(D57)</f>
        <v>3.07445669997058</v>
      </c>
      <c r="K57" s="2" t="n">
        <f aca="false">LOG(E57)</f>
        <v>3.1147847709209</v>
      </c>
    </row>
    <row r="58" customFormat="false" ht="15.15" hidden="false" customHeight="false" outlineLevel="0" collapsed="false">
      <c r="A58" s="10" t="s">
        <v>58</v>
      </c>
      <c r="B58" s="9" t="n">
        <v>808.739420697121</v>
      </c>
      <c r="C58" s="9" t="n">
        <v>817.53986641628</v>
      </c>
      <c r="D58" s="9" t="n">
        <v>1005.27824285593</v>
      </c>
      <c r="E58" s="9" t="n">
        <v>1080</v>
      </c>
      <c r="H58" s="2" t="n">
        <f aca="false">LOG(B58)</f>
        <v>2.90780861260978</v>
      </c>
      <c r="I58" s="2" t="n">
        <f aca="false">LOG(C58)</f>
        <v>2.91250893973288</v>
      </c>
      <c r="J58" s="2" t="n">
        <f aca="false">LOG(D58)</f>
        <v>3.00228628326133</v>
      </c>
      <c r="K58" s="2" t="n">
        <f aca="false">LOG(E58)</f>
        <v>3.03342375548695</v>
      </c>
    </row>
    <row r="59" customFormat="false" ht="14.55" hidden="false" customHeight="false" outlineLevel="0" collapsed="false">
      <c r="A59" s="10" t="s">
        <v>59</v>
      </c>
      <c r="B59" s="11" t="n">
        <v>3947</v>
      </c>
      <c r="C59" s="11" t="n">
        <v>3590.22655313137</v>
      </c>
      <c r="D59" s="11" t="n">
        <v>3646</v>
      </c>
      <c r="E59" s="11" t="n">
        <v>4211</v>
      </c>
      <c r="H59" s="2" t="n">
        <f aca="false">LOG(B59)</f>
        <v>3.59626712639552</v>
      </c>
      <c r="I59" s="2" t="n">
        <f aca="false">LOG(C59)</f>
        <v>3.55512185461464</v>
      </c>
      <c r="J59" s="2" t="n">
        <f aca="false">LOG(D59)</f>
        <v>3.56181666431896</v>
      </c>
      <c r="K59" s="2" t="n">
        <f aca="false">LOG(E59)</f>
        <v>3.62438524142027</v>
      </c>
    </row>
    <row r="60" customFormat="false" ht="14.55" hidden="false" customHeight="false" outlineLevel="0" collapsed="false">
      <c r="A60" s="10" t="s">
        <v>60</v>
      </c>
      <c r="B60" s="8" t="n">
        <v>1414.04258553504</v>
      </c>
      <c r="C60" s="8" t="n">
        <v>1650.32545834786</v>
      </c>
      <c r="D60" s="8" t="n">
        <v>1710</v>
      </c>
      <c r="E60" s="8" t="n">
        <v>1773.67070540191</v>
      </c>
      <c r="H60" s="2" t="n">
        <f aca="false">LOG(B60)</f>
        <v>3.15046248894064</v>
      </c>
      <c r="I60" s="2" t="n">
        <f aca="false">LOG(C60)</f>
        <v>3.21756959926024</v>
      </c>
      <c r="J60" s="2" t="n">
        <f aca="false">LOG(D60)</f>
        <v>3.23299611039215</v>
      </c>
      <c r="K60" s="2" t="n">
        <f aca="false">LOG(E60)</f>
        <v>3.24887299311604</v>
      </c>
    </row>
    <row r="61" customFormat="false" ht="14.55" hidden="false" customHeight="false" outlineLevel="0" collapsed="false">
      <c r="A61" s="10" t="s">
        <v>61</v>
      </c>
      <c r="B61" s="8" t="n">
        <v>1559.56567067111</v>
      </c>
      <c r="C61" s="8" t="n">
        <v>1414.75818846931</v>
      </c>
      <c r="D61" s="8" t="n">
        <v>1540</v>
      </c>
      <c r="E61" s="8" t="n">
        <v>1666.06665512437</v>
      </c>
      <c r="H61" s="2" t="n">
        <f aca="false">LOG(B61)</f>
        <v>3.19300366688387</v>
      </c>
      <c r="I61" s="2" t="n">
        <f aca="false">LOG(C61)</f>
        <v>3.15068221626472</v>
      </c>
      <c r="J61" s="2" t="n">
        <f aca="false">LOG(D61)</f>
        <v>3.18752072083646</v>
      </c>
      <c r="K61" s="2" t="n">
        <f aca="false">LOG(E61)</f>
        <v>3.2216923724451</v>
      </c>
    </row>
    <row r="62" customFormat="false" ht="14.55" hidden="false" customHeight="false" outlineLevel="0" collapsed="false">
      <c r="A62" s="10" t="s">
        <v>62</v>
      </c>
      <c r="B62" s="8" t="n">
        <v>1350</v>
      </c>
      <c r="C62" s="8" t="n">
        <v>1380</v>
      </c>
      <c r="D62" s="8" t="n">
        <v>1410</v>
      </c>
      <c r="E62" s="8" t="n">
        <v>1475.23</v>
      </c>
      <c r="H62" s="2" t="n">
        <f aca="false">LOG(B62)</f>
        <v>3.13033376849501</v>
      </c>
      <c r="I62" s="2" t="n">
        <f aca="false">LOG(C62)</f>
        <v>3.13987908640124</v>
      </c>
      <c r="J62" s="2" t="n">
        <f aca="false">LOG(D62)</f>
        <v>3.14921911265538</v>
      </c>
      <c r="K62" s="2" t="n">
        <f aca="false">LOG(E62)</f>
        <v>3.16885973553031</v>
      </c>
    </row>
    <row r="63" customFormat="false" ht="14.55" hidden="false" customHeight="false" outlineLevel="0" collapsed="false">
      <c r="A63" s="10" t="s">
        <v>63</v>
      </c>
      <c r="B63" s="8" t="n">
        <v>784.792410471198</v>
      </c>
      <c r="C63" s="8" t="n">
        <v>876</v>
      </c>
      <c r="D63" s="8" t="n">
        <v>966.826973961476</v>
      </c>
      <c r="E63" s="8" t="n">
        <v>1515.043598677</v>
      </c>
      <c r="H63" s="2" t="n">
        <f aca="false">LOG(B63)</f>
        <v>2.89475479444017</v>
      </c>
      <c r="I63" s="2" t="n">
        <f aca="false">LOG(C63)</f>
        <v>2.94250410616808</v>
      </c>
      <c r="J63" s="2" t="n">
        <f aca="false">LOG(D63)</f>
        <v>2.9853487584911</v>
      </c>
      <c r="K63" s="2" t="n">
        <f aca="false">LOG(E63)</f>
        <v>3.1804251307871</v>
      </c>
    </row>
    <row r="64" customFormat="false" ht="14.55" hidden="false" customHeight="false" outlineLevel="0" collapsed="false">
      <c r="A64" s="10" t="s">
        <v>64</v>
      </c>
      <c r="B64" s="8" t="n">
        <v>1170.95642856988</v>
      </c>
      <c r="C64" s="8" t="n">
        <v>1303.67589976774</v>
      </c>
      <c r="D64" s="8" t="n">
        <v>1609</v>
      </c>
      <c r="E64" s="8" t="n">
        <v>1935.13361876273</v>
      </c>
      <c r="H64" s="2" t="n">
        <f aca="false">LOG(B64)</f>
        <v>3.0685407352229</v>
      </c>
      <c r="I64" s="2" t="n">
        <f aca="false">LOG(C64)</f>
        <v>3.1151696370729</v>
      </c>
      <c r="J64" s="2" t="n">
        <f aca="false">LOG(D64)</f>
        <v>3.20655604409903</v>
      </c>
      <c r="K64" s="2" t="n">
        <f aca="false">LOG(E64)</f>
        <v>3.28671095792746</v>
      </c>
    </row>
    <row r="65" customFormat="false" ht="14.55" hidden="false" customHeight="false" outlineLevel="0" collapsed="false">
      <c r="A65" s="10" t="s">
        <v>65</v>
      </c>
      <c r="B65" s="8" t="n">
        <v>1200</v>
      </c>
      <c r="C65" s="8" t="n">
        <v>1153.84356541119</v>
      </c>
      <c r="D65" s="8" t="n">
        <v>1367.61835993991</v>
      </c>
      <c r="E65" s="8" t="n">
        <v>1428.89181356144</v>
      </c>
      <c r="H65" s="2" t="n">
        <f aca="false">LOG(B65)</f>
        <v>3.07918124604762</v>
      </c>
      <c r="I65" s="2" t="n">
        <f aca="false">LOG(C65)</f>
        <v>3.06214693249047</v>
      </c>
      <c r="J65" s="2" t="n">
        <f aca="false">LOG(D65)</f>
        <v>3.13596492246023</v>
      </c>
      <c r="K65" s="2" t="n">
        <f aca="false">LOG(E65)</f>
        <v>3.15499934806884</v>
      </c>
    </row>
    <row r="66" customFormat="false" ht="14.55" hidden="false" customHeight="false" outlineLevel="0" collapsed="false">
      <c r="A66" s="10" t="s">
        <v>66</v>
      </c>
      <c r="B66" s="8" t="n">
        <v>1284</v>
      </c>
      <c r="C66" s="8" t="n">
        <v>1171.91995903173</v>
      </c>
      <c r="D66" s="8" t="n">
        <v>1256</v>
      </c>
      <c r="E66" s="8" t="n">
        <v>1959.62932523153</v>
      </c>
      <c r="H66" s="2" t="n">
        <f aca="false">LOG(B66)</f>
        <v>3.10856502373283</v>
      </c>
      <c r="I66" s="2" t="n">
        <f aca="false">LOG(C66)</f>
        <v>3.06889795081355</v>
      </c>
      <c r="J66" s="2" t="n">
        <f aca="false">LOG(D66)</f>
        <v>3.09898963940118</v>
      </c>
      <c r="K66" s="2" t="n">
        <f aca="false">LOG(E66)</f>
        <v>3.29217392991215</v>
      </c>
    </row>
    <row r="67" customFormat="false" ht="14.55" hidden="false" customHeight="false" outlineLevel="0" collapsed="false">
      <c r="A67" s="10" t="s">
        <v>67</v>
      </c>
      <c r="B67" s="8" t="n">
        <v>1505.94825161308</v>
      </c>
      <c r="C67" s="8" t="n">
        <v>1407.40624565725</v>
      </c>
      <c r="D67" s="8" t="n">
        <v>1176.90335296643</v>
      </c>
      <c r="E67" s="8" t="n">
        <v>1888.16893068984</v>
      </c>
      <c r="H67" s="2" t="n">
        <f aca="false">LOG(B67)</f>
        <v>3.1778100486077</v>
      </c>
      <c r="I67" s="2" t="n">
        <f aca="false">LOG(C67)</f>
        <v>3.14841947396753</v>
      </c>
      <c r="J67" s="2" t="n">
        <f aca="false">LOG(D67)</f>
        <v>3.07074080014442</v>
      </c>
      <c r="K67" s="2" t="n">
        <f aca="false">LOG(E67)</f>
        <v>3.27604084715717</v>
      </c>
    </row>
    <row r="68" customFormat="false" ht="14.55" hidden="false" customHeight="false" outlineLevel="0" collapsed="false">
      <c r="A68" s="10" t="s">
        <v>68</v>
      </c>
      <c r="B68" s="8" t="n">
        <v>910.315525376355</v>
      </c>
      <c r="C68" s="8" t="n">
        <v>924.379646514174</v>
      </c>
      <c r="D68" s="8" t="n">
        <v>982.861325711411</v>
      </c>
      <c r="E68" s="8" t="n">
        <v>1253.48103985437</v>
      </c>
      <c r="H68" s="2" t="n">
        <f aca="false">LOG(B68)</f>
        <v>2.95919194966054</v>
      </c>
      <c r="I68" s="2" t="n">
        <f aca="false">LOG(C68)</f>
        <v>2.96585037438399</v>
      </c>
      <c r="J68" s="2" t="n">
        <f aca="false">LOG(D68)</f>
        <v>2.99249224649257</v>
      </c>
      <c r="K68" s="2" t="n">
        <f aca="false">LOG(E68)</f>
        <v>3.09811776920855</v>
      </c>
    </row>
    <row r="69" customFormat="false" ht="14.55" hidden="false" customHeight="false" outlineLevel="0" collapsed="false">
      <c r="A69" s="10" t="s">
        <v>69</v>
      </c>
      <c r="B69" s="8" t="n">
        <v>512.34</v>
      </c>
      <c r="C69" s="8" t="n">
        <v>608.510270653973</v>
      </c>
      <c r="D69" s="8" t="n">
        <v>976</v>
      </c>
      <c r="E69" s="8" t="n">
        <v>1126</v>
      </c>
      <c r="H69" s="2" t="n">
        <f aca="false">LOG(B69)</f>
        <v>2.70955826394022</v>
      </c>
      <c r="I69" s="2" t="n">
        <f aca="false">LOG(C69)</f>
        <v>2.78426791280553</v>
      </c>
      <c r="J69" s="2" t="n">
        <f aca="false">LOG(D69)</f>
        <v>2.98944981766669</v>
      </c>
      <c r="K69" s="2" t="n">
        <f aca="false">LOG(E69)</f>
        <v>3.05153839051533</v>
      </c>
    </row>
    <row r="70" customFormat="false" ht="14.55" hidden="false" customHeight="false" outlineLevel="0" collapsed="false">
      <c r="A70" s="10" t="s">
        <v>70</v>
      </c>
      <c r="B70" s="8" t="n">
        <v>1192.38692475245</v>
      </c>
      <c r="C70" s="8" t="n">
        <v>1250</v>
      </c>
      <c r="D70" s="8" t="n">
        <v>1525</v>
      </c>
      <c r="E70" s="8" t="n">
        <v>1795.50482258207</v>
      </c>
      <c r="H70" s="2" t="n">
        <f aca="false">LOG(B70)</f>
        <v>3.07641720508368</v>
      </c>
      <c r="I70" s="2" t="n">
        <f aca="false">LOG(C70)</f>
        <v>3.09691001300806</v>
      </c>
      <c r="J70" s="2" t="n">
        <f aca="false">LOG(D70)</f>
        <v>3.1832698436828</v>
      </c>
      <c r="K70" s="2" t="n">
        <f aca="false">LOG(E70)</f>
        <v>3.25418657594383</v>
      </c>
    </row>
    <row r="71" customFormat="false" ht="14.55" hidden="false" customHeight="false" outlineLevel="0" collapsed="false">
      <c r="A71" s="10" t="s">
        <v>71</v>
      </c>
      <c r="B71" s="8" t="n">
        <v>1744.35597071773</v>
      </c>
      <c r="C71" s="8" t="n">
        <v>1316</v>
      </c>
      <c r="D71" s="8" t="n">
        <v>1350</v>
      </c>
      <c r="E71" s="8" t="n">
        <v>1385.64555506112</v>
      </c>
      <c r="H71" s="2" t="n">
        <f aca="false">LOG(B71)</f>
        <v>3.2416351161144</v>
      </c>
      <c r="I71" s="2" t="n">
        <f aca="false">LOG(C71)</f>
        <v>3.11925588927794</v>
      </c>
      <c r="J71" s="2" t="n">
        <f aca="false">LOG(D71)</f>
        <v>3.13033376849501</v>
      </c>
      <c r="K71" s="2" t="n">
        <f aca="false">LOG(E71)</f>
        <v>3.14165215295448</v>
      </c>
    </row>
    <row r="72" customFormat="false" ht="14.55" hidden="false" customHeight="false" outlineLevel="0" collapsed="false">
      <c r="A72" s="10" t="s">
        <v>72</v>
      </c>
      <c r="B72" s="8" t="n">
        <v>1450.86304673498</v>
      </c>
      <c r="C72" s="8" t="n">
        <v>1304</v>
      </c>
      <c r="D72" s="8" t="n">
        <v>1084.51501619219</v>
      </c>
      <c r="E72" s="8" t="n">
        <v>1688.08189504542</v>
      </c>
      <c r="H72" s="2" t="n">
        <f aca="false">LOG(B72)</f>
        <v>3.16162641942989</v>
      </c>
      <c r="I72" s="2" t="n">
        <f aca="false">LOG(C72)</f>
        <v>3.1152775913959</v>
      </c>
      <c r="J72" s="2" t="n">
        <f aca="false">LOG(D72)</f>
        <v>3.03523556963215</v>
      </c>
      <c r="K72" s="2" t="n">
        <f aca="false">LOG(E72)</f>
        <v>3.22739351201924</v>
      </c>
    </row>
    <row r="73" customFormat="false" ht="14.55" hidden="false" customHeight="false" outlineLevel="0" collapsed="false">
      <c r="A73" s="10" t="s">
        <v>73</v>
      </c>
      <c r="B73" s="8" t="n">
        <v>1593</v>
      </c>
      <c r="C73" s="8" t="n">
        <v>1674.5</v>
      </c>
      <c r="D73" s="8" t="n">
        <v>2045.20449953356</v>
      </c>
      <c r="E73" s="8" t="n">
        <v>2702.9929353775</v>
      </c>
      <c r="H73" s="2" t="n">
        <f aca="false">LOG(B73)</f>
        <v>3.20221577580113</v>
      </c>
      <c r="I73" s="2" t="n">
        <f aca="false">LOG(C73)</f>
        <v>3.22388515187589</v>
      </c>
      <c r="J73" s="2" t="n">
        <f aca="false">LOG(D73)</f>
        <v>3.31073673952118</v>
      </c>
      <c r="K73" s="2" t="n">
        <f aca="false">LOG(E73)</f>
        <v>3.43184491061527</v>
      </c>
    </row>
    <row r="74" customFormat="false" ht="15.15" hidden="false" customHeight="false" outlineLevel="0" collapsed="false">
      <c r="A74" s="12" t="s">
        <v>74</v>
      </c>
      <c r="B74" s="9" t="n">
        <v>1952</v>
      </c>
      <c r="C74" s="9" t="n">
        <v>1972.59921491894</v>
      </c>
      <c r="D74" s="9" t="n">
        <v>2000</v>
      </c>
      <c r="E74" s="9" t="n">
        <v>2210</v>
      </c>
      <c r="H74" s="2" t="n">
        <f aca="false">LOG(B74)</f>
        <v>3.29047981333067</v>
      </c>
      <c r="I74" s="2" t="n">
        <f aca="false">LOG(C74)</f>
        <v>3.29503885594138</v>
      </c>
      <c r="J74" s="2" t="n">
        <f aca="false">LOG(D74)</f>
        <v>3.30102999566398</v>
      </c>
      <c r="K74" s="2" t="n">
        <f aca="false">LOG(E74)</f>
        <v>3.34439227368511</v>
      </c>
    </row>
    <row r="75" customFormat="false" ht="14.55" hidden="false" customHeight="false" outlineLevel="0" collapsed="false">
      <c r="A75" s="10" t="s">
        <v>75</v>
      </c>
      <c r="B75" s="11" t="n">
        <v>2340</v>
      </c>
      <c r="C75" s="11" t="n">
        <v>2438</v>
      </c>
      <c r="D75" s="11" t="n">
        <v>2557.69369038846</v>
      </c>
      <c r="E75" s="11" t="n">
        <v>3962.36933613484</v>
      </c>
      <c r="H75" s="2" t="n">
        <f aca="false">LOG(B75)</f>
        <v>3.36921585741014</v>
      </c>
      <c r="I75" s="2" t="n">
        <f aca="false">LOG(C75)</f>
        <v>3.38703370128236</v>
      </c>
      <c r="J75" s="2" t="n">
        <f aca="false">LOG(D75)</f>
        <v>3.40784853211313</v>
      </c>
      <c r="K75" s="2" t="n">
        <f aca="false">LOG(E75)</f>
        <v>3.59795495408227</v>
      </c>
    </row>
    <row r="76" customFormat="false" ht="14.55" hidden="false" customHeight="false" outlineLevel="0" collapsed="false">
      <c r="A76" s="10" t="s">
        <v>76</v>
      </c>
      <c r="B76" s="8" t="n">
        <v>1624</v>
      </c>
      <c r="C76" s="8" t="n">
        <v>1710</v>
      </c>
      <c r="D76" s="8" t="n">
        <v>1775</v>
      </c>
      <c r="E76" s="8" t="n">
        <v>2535.46301907729</v>
      </c>
      <c r="H76" s="2" t="n">
        <f aca="false">LOG(B76)</f>
        <v>3.21058602490516</v>
      </c>
      <c r="I76" s="2" t="n">
        <f aca="false">LOG(C76)</f>
        <v>3.23299611039215</v>
      </c>
      <c r="J76" s="2" t="n">
        <f aca="false">LOG(D76)</f>
        <v>3.24919835739111</v>
      </c>
      <c r="K76" s="2" t="n">
        <f aca="false">LOG(E76)</f>
        <v>3.40405728054045</v>
      </c>
    </row>
    <row r="77" customFormat="false" ht="14.55" hidden="false" customHeight="false" outlineLevel="0" collapsed="false">
      <c r="A77" s="10" t="s">
        <v>77</v>
      </c>
      <c r="B77" s="8" t="n">
        <v>1543.29</v>
      </c>
      <c r="C77" s="8" t="n">
        <v>1472.1079062347</v>
      </c>
      <c r="D77" s="8" t="n">
        <v>1441</v>
      </c>
      <c r="E77" s="8" t="n">
        <v>1410.50334487657</v>
      </c>
      <c r="H77" s="2" t="n">
        <f aca="false">LOG(B77)</f>
        <v>3.18844754211357</v>
      </c>
      <c r="I77" s="2" t="n">
        <f aca="false">LOG(C77)</f>
        <v>3.16793964516772</v>
      </c>
      <c r="J77" s="2" t="n">
        <f aca="false">LOG(D77)</f>
        <v>3.15866398081399</v>
      </c>
      <c r="K77" s="2" t="n">
        <f aca="false">LOG(E77)</f>
        <v>3.14937412038129</v>
      </c>
    </row>
    <row r="78" customFormat="false" ht="14.55" hidden="false" customHeight="false" outlineLevel="0" collapsed="false">
      <c r="A78" s="10" t="s">
        <v>78</v>
      </c>
      <c r="B78" s="8" t="n">
        <v>944.969666402065</v>
      </c>
      <c r="C78" s="8" t="n">
        <v>1613.4056242882</v>
      </c>
      <c r="D78" s="8" t="n">
        <v>1275</v>
      </c>
      <c r="E78" s="8" t="n">
        <v>1590.65975864996</v>
      </c>
      <c r="H78" s="2" t="n">
        <f aca="false">LOG(B78)</f>
        <v>2.97541786784721</v>
      </c>
      <c r="I78" s="2" t="n">
        <f aca="false">LOG(C78)</f>
        <v>3.20774356654836</v>
      </c>
      <c r="J78" s="2" t="n">
        <f aca="false">LOG(D78)</f>
        <v>3.10551018476997</v>
      </c>
      <c r="K78" s="2" t="n">
        <f aca="false">LOG(E78)</f>
        <v>3.20157729420149</v>
      </c>
    </row>
    <row r="79" customFormat="false" ht="14.55" hidden="false" customHeight="false" outlineLevel="0" collapsed="false">
      <c r="A79" s="10" t="s">
        <v>79</v>
      </c>
      <c r="B79" s="8" t="n">
        <v>672.673191553255</v>
      </c>
      <c r="C79" s="8" t="n">
        <v>683.698811312432</v>
      </c>
      <c r="D79" s="8" t="n">
        <v>581.063141478672</v>
      </c>
      <c r="E79" s="8" t="n">
        <v>894.145803122341</v>
      </c>
      <c r="H79" s="2" t="n">
        <f aca="false">LOG(B79)</f>
        <v>2.82780411983013</v>
      </c>
      <c r="I79" s="2" t="n">
        <f aca="false">LOG(C79)</f>
        <v>2.83486482483071</v>
      </c>
      <c r="J79" s="2" t="n">
        <f aca="false">LOG(D79)</f>
        <v>2.76422332775315</v>
      </c>
      <c r="K79" s="2" t="n">
        <f aca="false">LOG(E79)</f>
        <v>2.95140834242955</v>
      </c>
    </row>
    <row r="80" customFormat="false" ht="14.55" hidden="false" customHeight="false" outlineLevel="0" collapsed="false">
      <c r="A80" s="10" t="s">
        <v>80</v>
      </c>
      <c r="B80" s="8" t="n">
        <v>983</v>
      </c>
      <c r="C80" s="8" t="n">
        <v>1147.98435164723</v>
      </c>
      <c r="D80" s="8" t="n">
        <v>1210</v>
      </c>
      <c r="E80" s="8" t="n">
        <v>1263</v>
      </c>
      <c r="H80" s="2" t="n">
        <f aca="false">LOG(B80)</f>
        <v>2.99255351783214</v>
      </c>
      <c r="I80" s="2" t="n">
        <f aca="false">LOG(C80)</f>
        <v>3.05993596816685</v>
      </c>
      <c r="J80" s="2" t="n">
        <f aca="false">LOG(D80)</f>
        <v>3.08278537031645</v>
      </c>
      <c r="K80" s="2" t="n">
        <f aca="false">LOG(E80)</f>
        <v>3.10140335055533</v>
      </c>
    </row>
    <row r="81" customFormat="false" ht="14.55" hidden="false" customHeight="false" outlineLevel="0" collapsed="false">
      <c r="A81" s="10" t="s">
        <v>81</v>
      </c>
      <c r="B81" s="8" t="n">
        <v>1380</v>
      </c>
      <c r="C81" s="8" t="n">
        <v>1109.0282574745</v>
      </c>
      <c r="D81" s="8" t="n">
        <v>1220</v>
      </c>
      <c r="E81" s="8" t="n">
        <v>1349.9404240686</v>
      </c>
      <c r="H81" s="2" t="n">
        <f aca="false">LOG(B81)</f>
        <v>3.13987908640124</v>
      </c>
      <c r="I81" s="2" t="n">
        <f aca="false">LOG(C81)</f>
        <v>3.04494261189209</v>
      </c>
      <c r="J81" s="2" t="n">
        <f aca="false">LOG(D81)</f>
        <v>3.08635983067475</v>
      </c>
      <c r="K81" s="2" t="n">
        <f aca="false">LOG(E81)</f>
        <v>3.13031460251783</v>
      </c>
    </row>
    <row r="82" customFormat="false" ht="14.55" hidden="false" customHeight="false" outlineLevel="0" collapsed="false">
      <c r="A82" s="10" t="s">
        <v>82</v>
      </c>
      <c r="B82" s="8" t="n">
        <v>1777</v>
      </c>
      <c r="C82" s="8" t="n">
        <v>2380.50255053845</v>
      </c>
      <c r="D82" s="8" t="n">
        <v>2590</v>
      </c>
      <c r="E82" s="8" t="n">
        <v>2809.05423867087</v>
      </c>
      <c r="H82" s="2" t="n">
        <f aca="false">LOG(B82)</f>
        <v>3.2496874278053</v>
      </c>
      <c r="I82" s="2" t="n">
        <f aca="false">LOG(C82)</f>
        <v>3.3766686511263</v>
      </c>
      <c r="J82" s="2" t="n">
        <f aca="false">LOG(D82)</f>
        <v>3.41329976408125</v>
      </c>
      <c r="K82" s="2" t="n">
        <f aca="false">LOG(E82)</f>
        <v>3.44856012486482</v>
      </c>
    </row>
    <row r="83" customFormat="false" ht="14.55" hidden="false" customHeight="false" outlineLevel="0" collapsed="false">
      <c r="A83" s="10" t="s">
        <v>83</v>
      </c>
      <c r="B83" s="8" t="n">
        <v>1322</v>
      </c>
      <c r="C83" s="8" t="n">
        <v>1192.15678868372</v>
      </c>
      <c r="D83" s="8" t="n">
        <v>1230.77519816413</v>
      </c>
      <c r="E83" s="8" t="n">
        <v>1412.31152021396</v>
      </c>
      <c r="H83" s="2" t="n">
        <f aca="false">LOG(B83)</f>
        <v>3.12123145514962</v>
      </c>
      <c r="I83" s="2" t="n">
        <f aca="false">LOG(C83)</f>
        <v>3.07633337619475</v>
      </c>
      <c r="J83" s="2" t="n">
        <f aca="false">LOG(D83)</f>
        <v>3.09017873602441</v>
      </c>
      <c r="K83" s="2" t="n">
        <f aca="false">LOG(E83)</f>
        <v>3.14993050166471</v>
      </c>
    </row>
    <row r="84" customFormat="false" ht="14.55" hidden="false" customHeight="false" outlineLevel="0" collapsed="false">
      <c r="A84" s="10" t="s">
        <v>84</v>
      </c>
      <c r="B84" s="8" t="n">
        <v>1335.34812187095</v>
      </c>
      <c r="C84" s="8" t="n">
        <v>1383</v>
      </c>
      <c r="D84" s="8" t="n">
        <v>1577.61970687927</v>
      </c>
      <c r="E84" s="8" t="n">
        <v>1480</v>
      </c>
      <c r="H84" s="2" t="n">
        <f aca="false">LOG(B84)</f>
        <v>3.12559449993189</v>
      </c>
      <c r="I84" s="2" t="n">
        <f aca="false">LOG(C84)</f>
        <v>3.14082218010931</v>
      </c>
      <c r="J84" s="2" t="n">
        <f aca="false">LOG(D84)</f>
        <v>3.19800232263229</v>
      </c>
      <c r="K84" s="2" t="n">
        <f aca="false">LOG(E84)</f>
        <v>3.17026171539496</v>
      </c>
    </row>
    <row r="85" customFormat="false" ht="14.55" hidden="false" customHeight="false" outlineLevel="0" collapsed="false">
      <c r="A85" s="10" t="s">
        <v>85</v>
      </c>
      <c r="B85" s="8" t="n">
        <v>438.108715978873</v>
      </c>
      <c r="C85" s="8" t="n">
        <v>545.67</v>
      </c>
      <c r="D85" s="8" t="n">
        <v>691.236560214903</v>
      </c>
      <c r="E85" s="8" t="n">
        <v>757</v>
      </c>
      <c r="H85" s="2" t="n">
        <f aca="false">LOG(B85)</f>
        <v>2.6415818933605</v>
      </c>
      <c r="I85" s="2" t="n">
        <f aca="false">LOG(C85)</f>
        <v>2.73693007767429</v>
      </c>
      <c r="J85" s="2" t="n">
        <f aca="false">LOG(D85)</f>
        <v>2.83962670036158</v>
      </c>
      <c r="K85" s="2" t="n">
        <f aca="false">LOG(E85)</f>
        <v>2.87909587950007</v>
      </c>
    </row>
    <row r="86" customFormat="false" ht="14.55" hidden="false" customHeight="false" outlineLevel="0" collapsed="false">
      <c r="A86" s="10" t="s">
        <v>86</v>
      </c>
      <c r="B86" s="8" t="n">
        <v>639.155623072033</v>
      </c>
      <c r="C86" s="8" t="n">
        <v>712</v>
      </c>
      <c r="D86" s="8" t="n">
        <v>850</v>
      </c>
      <c r="E86" s="8" t="n">
        <v>1172.09795990051</v>
      </c>
      <c r="H86" s="2" t="n">
        <f aca="false">LOG(B86)</f>
        <v>2.80560661404689</v>
      </c>
      <c r="I86" s="2" t="n">
        <f aca="false">LOG(C86)</f>
        <v>2.85247999363686</v>
      </c>
      <c r="J86" s="2" t="n">
        <f aca="false">LOG(D86)</f>
        <v>2.92941892571429</v>
      </c>
      <c r="K86" s="2" t="n">
        <f aca="false">LOG(E86)</f>
        <v>3.06896391003222</v>
      </c>
    </row>
    <row r="87" customFormat="false" ht="14.55" hidden="false" customHeight="false" outlineLevel="0" collapsed="false">
      <c r="A87" s="10" t="s">
        <v>87</v>
      </c>
      <c r="B87" s="8" t="n">
        <v>684.704509902696</v>
      </c>
      <c r="C87" s="8" t="n">
        <v>780</v>
      </c>
      <c r="D87" s="8" t="n">
        <v>880</v>
      </c>
      <c r="E87" s="8" t="n">
        <v>981.255991352057</v>
      </c>
      <c r="H87" s="2" t="n">
        <f aca="false">LOG(B87)</f>
        <v>2.83550318841852</v>
      </c>
      <c r="I87" s="2" t="n">
        <f aca="false">LOG(C87)</f>
        <v>2.89209460269048</v>
      </c>
      <c r="J87" s="2" t="n">
        <f aca="false">LOG(D87)</f>
        <v>2.94448267215017</v>
      </c>
      <c r="K87" s="2" t="n">
        <f aca="false">LOG(E87)</f>
        <v>2.99178232147631</v>
      </c>
    </row>
    <row r="88" customFormat="false" ht="14.55" hidden="false" customHeight="false" outlineLevel="0" collapsed="false">
      <c r="A88" s="10" t="s">
        <v>72</v>
      </c>
      <c r="B88" s="8" t="n">
        <v>913.471554426011</v>
      </c>
      <c r="C88" s="8" t="n">
        <v>928</v>
      </c>
      <c r="D88" s="8" t="n">
        <v>1076.84194529819</v>
      </c>
      <c r="E88" s="8" t="n">
        <v>1304.12636380927</v>
      </c>
      <c r="H88" s="2" t="n">
        <f aca="false">LOG(B88)</f>
        <v>2.96069502793578</v>
      </c>
      <c r="I88" s="2" t="n">
        <f aca="false">LOG(C88)</f>
        <v>2.96754797621886</v>
      </c>
      <c r="J88" s="2" t="n">
        <f aca="false">LOG(D88)</f>
        <v>3.03215196390883</v>
      </c>
      <c r="K88" s="2" t="n">
        <f aca="false">LOG(E88)</f>
        <v>3.11531967456019</v>
      </c>
    </row>
    <row r="89" customFormat="false" ht="14.55" hidden="false" customHeight="false" outlineLevel="0" collapsed="false">
      <c r="A89" s="10" t="s">
        <v>88</v>
      </c>
      <c r="B89" s="8" t="n">
        <v>1745.77671438871</v>
      </c>
      <c r="C89" s="8" t="n">
        <v>1654.1</v>
      </c>
      <c r="D89" s="8" t="n">
        <v>1718</v>
      </c>
      <c r="E89" s="8" t="n">
        <v>1782.28837833343</v>
      </c>
      <c r="H89" s="2" t="n">
        <f aca="false">LOG(B89)</f>
        <v>3.24198869646579</v>
      </c>
      <c r="I89" s="2" t="n">
        <f aca="false">LOG(C89)</f>
        <v>3.21856176164663</v>
      </c>
      <c r="J89" s="2" t="n">
        <f aca="false">LOG(D89)</f>
        <v>3.23502315949522</v>
      </c>
      <c r="K89" s="2" t="n">
        <f aca="false">LOG(E89)</f>
        <v>3.25097797522623</v>
      </c>
    </row>
    <row r="90" customFormat="false" ht="14.55" hidden="false" customHeight="false" outlineLevel="0" collapsed="false">
      <c r="A90" s="10" t="s">
        <v>89</v>
      </c>
      <c r="B90" s="8" t="n">
        <v>1060.43342395903</v>
      </c>
      <c r="C90" s="8" t="n">
        <v>741.566924915849</v>
      </c>
      <c r="D90" s="8" t="n">
        <v>771.001050307091</v>
      </c>
      <c r="E90" s="8" t="n">
        <v>1244.47560007158</v>
      </c>
      <c r="H90" s="2" t="n">
        <f aca="false">LOG(B90)</f>
        <v>3.02548340786924</v>
      </c>
      <c r="I90" s="2" t="n">
        <f aca="false">LOG(C90)</f>
        <v>2.87015035133214</v>
      </c>
      <c r="J90" s="2" t="n">
        <f aca="false">LOG(D90)</f>
        <v>2.88705496967516</v>
      </c>
      <c r="K90" s="2" t="n">
        <f aca="false">LOG(E90)</f>
        <v>3.0949863859923</v>
      </c>
    </row>
    <row r="91" customFormat="false" ht="14.55" hidden="false" customHeight="false" outlineLevel="0" collapsed="false">
      <c r="A91" s="10" t="s">
        <v>90</v>
      </c>
      <c r="B91" s="8" t="n">
        <v>1095</v>
      </c>
      <c r="C91" s="8" t="n">
        <v>1266</v>
      </c>
      <c r="D91" s="8" t="n">
        <v>1200</v>
      </c>
      <c r="E91" s="8" t="n">
        <v>1166.36656909198</v>
      </c>
      <c r="H91" s="2" t="n">
        <f aca="false">LOG(B91)</f>
        <v>3.03941411917614</v>
      </c>
      <c r="I91" s="2" t="n">
        <f aca="false">LOG(C91)</f>
        <v>3.10243370568134</v>
      </c>
      <c r="J91" s="2" t="n">
        <f aca="false">LOG(D91)</f>
        <v>3.07918124604762</v>
      </c>
      <c r="K91" s="2" t="n">
        <f aca="false">LOG(E91)</f>
        <v>3.06683506321417</v>
      </c>
    </row>
    <row r="92" customFormat="false" ht="15.15" hidden="false" customHeight="false" outlineLevel="0" collapsed="false">
      <c r="A92" s="10" t="s">
        <v>91</v>
      </c>
      <c r="B92" s="9" t="n">
        <v>1296</v>
      </c>
      <c r="C92" s="9" t="n">
        <v>890.647872554444</v>
      </c>
      <c r="D92" s="9" t="n">
        <v>983</v>
      </c>
      <c r="E92" s="9" t="n">
        <v>1075.57666796276</v>
      </c>
      <c r="H92" s="2" t="n">
        <f aca="false">LOG(B92)</f>
        <v>3.11260500153457</v>
      </c>
      <c r="I92" s="2" t="n">
        <f aca="false">LOG(C92)</f>
        <v>2.94970603486377</v>
      </c>
      <c r="J92" s="2" t="n">
        <f aca="false">LOG(D92)</f>
        <v>2.99255351783214</v>
      </c>
      <c r="K92" s="2" t="n">
        <f aca="false">LOG(E92)</f>
        <v>3.03164137268391</v>
      </c>
    </row>
    <row r="93" customFormat="false" ht="14.55" hidden="false" customHeight="false" outlineLevel="0" collapsed="false">
      <c r="A93" s="10" t="s">
        <v>92</v>
      </c>
      <c r="B93" s="11" t="n">
        <v>4029.76760445962</v>
      </c>
      <c r="C93" s="11" t="n">
        <v>4320</v>
      </c>
      <c r="D93" s="11" t="n">
        <v>7795.63658628676</v>
      </c>
      <c r="E93" s="11" t="n">
        <v>9070.01601681856</v>
      </c>
      <c r="H93" s="2" t="n">
        <f aca="false">LOG(B93)</f>
        <v>3.60528000122523</v>
      </c>
      <c r="I93" s="2" t="n">
        <f aca="false">LOG(C93)</f>
        <v>3.63548374681491</v>
      </c>
      <c r="J93" s="2" t="n">
        <f aca="false">LOG(D93)</f>
        <v>3.89185158515966</v>
      </c>
      <c r="K93" s="2" t="n">
        <f aca="false">LOG(E93)</f>
        <v>3.9576080539851</v>
      </c>
    </row>
    <row r="94" customFormat="false" ht="14.55" hidden="false" customHeight="false" outlineLevel="0" collapsed="false">
      <c r="A94" s="10" t="s">
        <v>93</v>
      </c>
      <c r="B94" s="8" t="n">
        <v>1328.111733517</v>
      </c>
      <c r="C94" s="8" t="n">
        <v>1446.8667810483</v>
      </c>
      <c r="D94" s="8" t="n">
        <v>2583.5</v>
      </c>
      <c r="E94" s="8" t="n">
        <v>3863.43776220174</v>
      </c>
      <c r="H94" s="2" t="n">
        <f aca="false">LOG(B94)</f>
        <v>3.1232346135927</v>
      </c>
      <c r="I94" s="2" t="n">
        <f aca="false">LOG(C94)</f>
        <v>3.16042854568776</v>
      </c>
      <c r="J94" s="2" t="n">
        <f aca="false">LOG(D94)</f>
        <v>3.41220846588168</v>
      </c>
      <c r="K94" s="2" t="n">
        <f aca="false">LOG(E94)</f>
        <v>3.58697392039881</v>
      </c>
    </row>
    <row r="95" customFormat="false" ht="14.55" hidden="false" customHeight="false" outlineLevel="0" collapsed="false">
      <c r="A95" s="10" t="s">
        <v>94</v>
      </c>
      <c r="B95" s="8" t="n">
        <v>1866</v>
      </c>
      <c r="C95" s="8" t="n">
        <v>2261.05738835698</v>
      </c>
      <c r="D95" s="8" t="n">
        <v>3279.77451371998</v>
      </c>
      <c r="E95" s="8" t="n">
        <v>3829.64213193931</v>
      </c>
      <c r="H95" s="2" t="n">
        <f aca="false">LOG(B95)</f>
        <v>3.27091163941048</v>
      </c>
      <c r="I95" s="2" t="n">
        <f aca="false">LOG(C95)</f>
        <v>3.35431158540174</v>
      </c>
      <c r="J95" s="2" t="n">
        <f aca="false">LOG(D95)</f>
        <v>3.51584398675639</v>
      </c>
      <c r="K95" s="2" t="n">
        <f aca="false">LOG(E95)</f>
        <v>3.58315819240582</v>
      </c>
    </row>
    <row r="96" customFormat="false" ht="14.55" hidden="false" customHeight="false" outlineLevel="0" collapsed="false">
      <c r="A96" s="10" t="s">
        <v>95</v>
      </c>
      <c r="B96" s="8" t="n">
        <v>705</v>
      </c>
      <c r="C96" s="8" t="n">
        <v>837.92355336747</v>
      </c>
      <c r="D96" s="8" t="n">
        <v>1242</v>
      </c>
      <c r="E96" s="8" t="n">
        <v>1574.81719969691</v>
      </c>
      <c r="H96" s="2" t="n">
        <f aca="false">LOG(B96)</f>
        <v>2.8481891169914</v>
      </c>
      <c r="I96" s="2" t="n">
        <f aca="false">LOG(C96)</f>
        <v>2.92320439826618</v>
      </c>
      <c r="J96" s="2" t="n">
        <f aca="false">LOG(D96)</f>
        <v>3.09412159584056</v>
      </c>
      <c r="K96" s="2" t="n">
        <f aca="false">LOG(E96)</f>
        <v>3.19723014938252</v>
      </c>
    </row>
    <row r="97" customFormat="false" ht="14.55" hidden="false" customHeight="false" outlineLevel="0" collapsed="false">
      <c r="A97" s="10" t="s">
        <v>96</v>
      </c>
      <c r="B97" s="8" t="n">
        <v>390.623390005152</v>
      </c>
      <c r="C97" s="8" t="n">
        <v>461.058967579068</v>
      </c>
      <c r="D97" s="8" t="n">
        <v>995.808232129751</v>
      </c>
      <c r="E97" s="8" t="n">
        <v>1264.6</v>
      </c>
      <c r="H97" s="2" t="n">
        <f aca="false">LOG(B97)</f>
        <v>2.59175824470205</v>
      </c>
      <c r="I97" s="2" t="n">
        <f aca="false">LOG(C97)</f>
        <v>2.6637564734514</v>
      </c>
      <c r="J97" s="2" t="n">
        <f aca="false">LOG(D97)</f>
        <v>2.99817571217217</v>
      </c>
      <c r="K97" s="2" t="n">
        <f aca="false">LOG(E97)</f>
        <v>3.1019531774772</v>
      </c>
    </row>
    <row r="98" customFormat="false" ht="14.55" hidden="false" customHeight="false" outlineLevel="0" collapsed="false">
      <c r="A98" s="10" t="s">
        <v>97</v>
      </c>
      <c r="B98" s="8" t="n">
        <v>1137.55458815979</v>
      </c>
      <c r="C98" s="8" t="n">
        <v>1330</v>
      </c>
      <c r="D98" s="8" t="n">
        <v>1529</v>
      </c>
      <c r="E98" s="8" t="n">
        <v>2535.79150583294</v>
      </c>
      <c r="H98" s="2" t="n">
        <f aca="false">LOG(B98)</f>
        <v>3.05597224644365</v>
      </c>
      <c r="I98" s="2" t="n">
        <f aca="false">LOG(C98)</f>
        <v>3.12385164096709</v>
      </c>
      <c r="J98" s="2" t="n">
        <f aca="false">LOG(D98)</f>
        <v>3.18440748541232</v>
      </c>
      <c r="K98" s="2" t="n">
        <f aca="false">LOG(E98)</f>
        <v>3.40411354274731</v>
      </c>
    </row>
    <row r="99" customFormat="false" ht="14.55" hidden="false" customHeight="false" outlineLevel="0" collapsed="false">
      <c r="A99" s="10" t="s">
        <v>98</v>
      </c>
      <c r="B99" s="8" t="n">
        <v>1376.29693483</v>
      </c>
      <c r="C99" s="8" t="n">
        <v>1354.48099697695</v>
      </c>
      <c r="D99" s="8" t="n">
        <v>1462</v>
      </c>
      <c r="E99" s="8" t="n">
        <v>1770</v>
      </c>
      <c r="H99" s="2" t="n">
        <f aca="false">LOG(B99)</f>
        <v>3.13871214265382</v>
      </c>
      <c r="I99" s="2" t="n">
        <f aca="false">LOG(C99)</f>
        <v>3.13177291637107</v>
      </c>
      <c r="J99" s="2" t="n">
        <f aca="false">LOG(D99)</f>
        <v>3.16494737262184</v>
      </c>
      <c r="K99" s="2" t="n">
        <f aca="false">LOG(E99)</f>
        <v>3.24797326636181</v>
      </c>
    </row>
    <row r="100" customFormat="false" ht="14.55" hidden="false" customHeight="false" outlineLevel="0" collapsed="false">
      <c r="A100" s="10" t="s">
        <v>99</v>
      </c>
      <c r="B100" s="8" t="n">
        <v>768</v>
      </c>
      <c r="C100" s="8" t="n">
        <v>925.012889289802</v>
      </c>
      <c r="D100" s="8" t="n">
        <v>970.840563609952</v>
      </c>
      <c r="E100" s="8" t="n">
        <v>1733.86508378263</v>
      </c>
      <c r="H100" s="2" t="n">
        <f aca="false">LOG(B100)</f>
        <v>2.88536122003151</v>
      </c>
      <c r="I100" s="2" t="n">
        <f aca="false">LOG(C100)</f>
        <v>2.96614778431572</v>
      </c>
      <c r="J100" s="2" t="n">
        <f aca="false">LOG(D100)</f>
        <v>2.98714791370845</v>
      </c>
      <c r="K100" s="2" t="n">
        <f aca="false">LOG(E100)</f>
        <v>3.23901530095547</v>
      </c>
    </row>
    <row r="101" customFormat="false" ht="14.55" hidden="false" customHeight="false" outlineLevel="0" collapsed="false">
      <c r="A101" s="10" t="s">
        <v>100</v>
      </c>
      <c r="B101" s="8" t="n">
        <v>977.405797622041</v>
      </c>
      <c r="C101" s="8" t="n">
        <v>988.9</v>
      </c>
      <c r="D101" s="8" t="n">
        <v>1028.27171328176</v>
      </c>
      <c r="E101" s="8" t="n">
        <v>1565.34441444946</v>
      </c>
      <c r="H101" s="2" t="n">
        <f aca="false">LOG(B101)</f>
        <v>2.99007491077952</v>
      </c>
      <c r="I101" s="2" t="n">
        <f aca="false">LOG(C101)</f>
        <v>2.99515237689145</v>
      </c>
      <c r="J101" s="2" t="n">
        <f aca="false">LOG(D101)</f>
        <v>3.01210788896545</v>
      </c>
      <c r="K101" s="2" t="n">
        <f aca="false">LOG(E101)</f>
        <v>3.19460990791335</v>
      </c>
    </row>
    <row r="102" customFormat="false" ht="14.55" hidden="false" customHeight="false" outlineLevel="0" collapsed="false">
      <c r="A102" s="10" t="s">
        <v>101</v>
      </c>
      <c r="B102" s="8" t="n">
        <v>591</v>
      </c>
      <c r="C102" s="8" t="n">
        <v>637.119113573407</v>
      </c>
      <c r="D102" s="8" t="n">
        <v>672.676090577838</v>
      </c>
      <c r="E102" s="8" t="n">
        <v>996.7</v>
      </c>
      <c r="H102" s="2" t="n">
        <f aca="false">LOG(B102)</f>
        <v>2.77158748088126</v>
      </c>
      <c r="I102" s="2" t="n">
        <f aca="false">LOG(C102)</f>
        <v>2.80422063411194</v>
      </c>
      <c r="J102" s="2" t="n">
        <f aca="false">LOG(D102)</f>
        <v>2.82780599150821</v>
      </c>
      <c r="K102" s="2" t="n">
        <f aca="false">LOG(E102)</f>
        <v>2.99856445826094</v>
      </c>
    </row>
    <row r="103" customFormat="false" ht="14.55" hidden="false" customHeight="false" outlineLevel="0" collapsed="false">
      <c r="A103" s="10" t="s">
        <v>102</v>
      </c>
      <c r="B103" s="8" t="n">
        <v>354</v>
      </c>
      <c r="C103" s="8" t="n">
        <v>507.338683760426</v>
      </c>
      <c r="D103" s="8" t="n">
        <v>531</v>
      </c>
      <c r="E103" s="8" t="n">
        <v>554.37</v>
      </c>
      <c r="H103" s="2" t="n">
        <f aca="false">LOG(B103)</f>
        <v>2.54900326202579</v>
      </c>
      <c r="I103" s="2" t="n">
        <f aca="false">LOG(C103)</f>
        <v>2.70529797783718</v>
      </c>
      <c r="J103" s="2" t="n">
        <f aca="false">LOG(D103)</f>
        <v>2.72509452108147</v>
      </c>
      <c r="K103" s="2" t="n">
        <f aca="false">LOG(E103)</f>
        <v>2.74379972018423</v>
      </c>
    </row>
    <row r="104" customFormat="false" ht="14.55" hidden="false" customHeight="false" outlineLevel="0" collapsed="false">
      <c r="A104" s="10" t="s">
        <v>103</v>
      </c>
      <c r="B104" s="8" t="n">
        <v>829.380781426063</v>
      </c>
      <c r="C104" s="8" t="n">
        <v>901.743240813979</v>
      </c>
      <c r="D104" s="8" t="n">
        <v>1071.50402675534</v>
      </c>
      <c r="E104" s="8" t="n">
        <v>1279.15293103387</v>
      </c>
      <c r="H104" s="2" t="n">
        <f aca="false">LOG(B104)</f>
        <v>2.91875396758778</v>
      </c>
      <c r="I104" s="2" t="n">
        <f aca="false">LOG(C104)</f>
        <v>2.95508289566665</v>
      </c>
      <c r="J104" s="2" t="n">
        <f aca="false">LOG(D104)</f>
        <v>3.02999380747709</v>
      </c>
      <c r="K104" s="2" t="n">
        <f aca="false">LOG(E104)</f>
        <v>3.10692247030638</v>
      </c>
    </row>
    <row r="105" customFormat="false" ht="14.55" hidden="false" customHeight="false" outlineLevel="0" collapsed="false">
      <c r="A105" s="10" t="s">
        <v>104</v>
      </c>
      <c r="B105" s="8" t="n">
        <v>1612.08937969284</v>
      </c>
      <c r="C105" s="8" t="n">
        <v>1887</v>
      </c>
      <c r="D105" s="8" t="n">
        <v>2161.27519924988</v>
      </c>
      <c r="E105" s="8" t="n">
        <v>2348.7</v>
      </c>
      <c r="H105" s="2" t="n">
        <f aca="false">LOG(B105)</f>
        <v>3.20738911689295</v>
      </c>
      <c r="I105" s="2" t="n">
        <f aca="false">LOG(C105)</f>
        <v>3.27577190016493</v>
      </c>
      <c r="J105" s="2" t="n">
        <f aca="false">LOG(D105)</f>
        <v>3.33471006994022</v>
      </c>
      <c r="K105" s="2" t="n">
        <f aca="false">LOG(E105)</f>
        <v>3.37082754778438</v>
      </c>
    </row>
    <row r="106" customFormat="false" ht="14.55" hidden="false" customHeight="false" outlineLevel="0" collapsed="false">
      <c r="A106" s="10" t="s">
        <v>105</v>
      </c>
      <c r="B106" s="8" t="n">
        <v>1344.67689842208</v>
      </c>
      <c r="C106" s="8" t="n">
        <v>1757.33673435232</v>
      </c>
      <c r="D106" s="8" t="n">
        <v>1927</v>
      </c>
      <c r="E106" s="8" t="n">
        <v>2299.04773192647</v>
      </c>
      <c r="H106" s="2" t="n">
        <f aca="false">LOG(B106)</f>
        <v>3.12861794375154</v>
      </c>
      <c r="I106" s="2" t="n">
        <f aca="false">LOG(C106)</f>
        <v>3.24485498736839</v>
      </c>
      <c r="J106" s="2" t="n">
        <f aca="false">LOG(D106)</f>
        <v>3.28488171465545</v>
      </c>
      <c r="K106" s="2" t="n">
        <f aca="false">LOG(E106)</f>
        <v>3.36154798801442</v>
      </c>
    </row>
    <row r="107" customFormat="false" ht="14.55" hidden="false" customHeight="false" outlineLevel="0" collapsed="false">
      <c r="A107" s="10" t="s">
        <v>106</v>
      </c>
      <c r="B107" s="8" t="n">
        <v>1052</v>
      </c>
      <c r="C107" s="8" t="n">
        <v>1190.9627093235</v>
      </c>
      <c r="D107" s="8" t="n">
        <v>1233</v>
      </c>
      <c r="E107" s="8" t="n">
        <v>1321.01362149068</v>
      </c>
      <c r="H107" s="2" t="n">
        <f aca="false">LOG(B107)</f>
        <v>3.02201573981772</v>
      </c>
      <c r="I107" s="2" t="n">
        <f aca="false">LOG(C107)</f>
        <v>3.07589816333956</v>
      </c>
      <c r="J107" s="2" t="n">
        <f aca="false">LOG(D107)</f>
        <v>3.09096307659573</v>
      </c>
      <c r="K107" s="2" t="n">
        <f aca="false">LOG(E107)</f>
        <v>3.12090729581872</v>
      </c>
    </row>
    <row r="108" customFormat="false" ht="14.55" hidden="false" customHeight="false" outlineLevel="0" collapsed="false">
      <c r="A108" s="10" t="s">
        <v>107</v>
      </c>
      <c r="B108" s="8" t="n">
        <v>756</v>
      </c>
      <c r="C108" s="8" t="n">
        <v>859.889699314658</v>
      </c>
      <c r="D108" s="8" t="n">
        <v>931</v>
      </c>
      <c r="E108" s="8" t="n">
        <v>1397.12233913227</v>
      </c>
      <c r="H108" s="2" t="n">
        <f aca="false">LOG(B108)</f>
        <v>2.87852179550121</v>
      </c>
      <c r="I108" s="2" t="n">
        <f aca="false">LOG(C108)</f>
        <v>2.93444274653288</v>
      </c>
      <c r="J108" s="2" t="n">
        <f aca="false">LOG(D108)</f>
        <v>2.96894968098134</v>
      </c>
      <c r="K108" s="2" t="n">
        <f aca="false">LOG(E108)</f>
        <v>3.14523443681123</v>
      </c>
    </row>
    <row r="109" customFormat="false" ht="14.55" hidden="false" customHeight="false" outlineLevel="0" collapsed="false">
      <c r="A109" s="10" t="s">
        <v>108</v>
      </c>
      <c r="B109" s="8" t="n">
        <v>460</v>
      </c>
      <c r="C109" s="8" t="n">
        <v>905.122424362597</v>
      </c>
      <c r="D109" s="8" t="n">
        <v>1049.08751712112</v>
      </c>
      <c r="E109" s="8" t="n">
        <v>1156.14566847679</v>
      </c>
      <c r="H109" s="2" t="n">
        <f aca="false">LOG(B109)</f>
        <v>2.66275783168157</v>
      </c>
      <c r="I109" s="2" t="n">
        <f aca="false">LOG(C109)</f>
        <v>2.95670732465191</v>
      </c>
      <c r="J109" s="2" t="n">
        <f aca="false">LOG(D109)</f>
        <v>3.02081171947799</v>
      </c>
      <c r="K109" s="2" t="n">
        <f aca="false">LOG(E109)</f>
        <v>3.06301255642887</v>
      </c>
    </row>
    <row r="110" customFormat="false" ht="14.55" hidden="false" customHeight="false" outlineLevel="0" collapsed="false">
      <c r="A110" s="10" t="s">
        <v>109</v>
      </c>
      <c r="B110" s="8" t="n">
        <v>903</v>
      </c>
      <c r="C110" s="8" t="n">
        <v>999.182465692253</v>
      </c>
      <c r="D110" s="8" t="n">
        <v>1052.18789338941</v>
      </c>
      <c r="E110" s="8" t="n">
        <v>1182.26553776443</v>
      </c>
      <c r="H110" s="2" t="n">
        <f aca="false">LOG(B110)</f>
        <v>2.95568775031351</v>
      </c>
      <c r="I110" s="2" t="n">
        <f aca="false">LOG(C110)</f>
        <v>2.99964480414919</v>
      </c>
      <c r="J110" s="2" t="n">
        <f aca="false">LOG(D110)</f>
        <v>3.02209330044116</v>
      </c>
      <c r="K110" s="2" t="n">
        <f aca="false">LOG(E110)</f>
        <v>3.07271503038128</v>
      </c>
    </row>
    <row r="111" customFormat="false" ht="14.55" hidden="false" customHeight="false" outlineLevel="0" collapsed="false">
      <c r="A111" s="10" t="s">
        <v>110</v>
      </c>
      <c r="B111" s="8" t="n">
        <v>785.962415041414</v>
      </c>
      <c r="C111" s="8" t="n">
        <v>998.210466588102</v>
      </c>
      <c r="D111" s="8" t="n">
        <v>1012</v>
      </c>
      <c r="E111" s="8" t="n">
        <v>1255.4</v>
      </c>
      <c r="H111" s="2" t="n">
        <f aca="false">LOG(B111)</f>
        <v>2.89540177844349</v>
      </c>
      <c r="I111" s="2" t="n">
        <f aca="false">LOG(C111)</f>
        <v>2.99922211928449</v>
      </c>
      <c r="J111" s="2" t="n">
        <f aca="false">LOG(D111)</f>
        <v>3.00518051250378</v>
      </c>
      <c r="K111" s="2" t="n">
        <f aca="false">LOG(E111)</f>
        <v>3.09878212431469</v>
      </c>
    </row>
    <row r="112" customFormat="false" ht="14.55" hidden="false" customHeight="false" outlineLevel="0" collapsed="false">
      <c r="A112" s="10" t="s">
        <v>111</v>
      </c>
      <c r="B112" s="8" t="n">
        <v>3958</v>
      </c>
      <c r="C112" s="8" t="n">
        <v>4015</v>
      </c>
      <c r="D112" s="8" t="n">
        <v>4107</v>
      </c>
      <c r="E112" s="8" t="n">
        <v>11106</v>
      </c>
      <c r="H112" s="2" t="n">
        <f aca="false">LOG(B112)</f>
        <v>3.59747578987038</v>
      </c>
      <c r="I112" s="2" t="n">
        <f aca="false">LOG(C112)</f>
        <v>3.6036855496147</v>
      </c>
      <c r="J112" s="2" t="n">
        <f aca="false">LOG(D112)</f>
        <v>3.61352470285365</v>
      </c>
      <c r="K112" s="2" t="n">
        <f aca="false">LOG(E112)</f>
        <v>4.04555766913655</v>
      </c>
    </row>
    <row r="113" customFormat="false" ht="14.55" hidden="false" customHeight="false" outlineLevel="0" collapsed="false">
      <c r="A113" s="10" t="s">
        <v>112</v>
      </c>
      <c r="B113" s="8" t="n">
        <v>1371.8118625553</v>
      </c>
      <c r="C113" s="8" t="n">
        <v>1376.02692049929</v>
      </c>
      <c r="D113" s="8" t="n">
        <v>1394.49563126573</v>
      </c>
      <c r="E113" s="8" t="n">
        <v>2307.91115187912</v>
      </c>
      <c r="H113" s="2" t="n">
        <f aca="false">LOG(B113)</f>
        <v>3.13729455404079</v>
      </c>
      <c r="I113" s="2" t="n">
        <f aca="false">LOG(C113)</f>
        <v>3.13862693049101</v>
      </c>
      <c r="J113" s="2" t="n">
        <f aca="false">LOG(D113)</f>
        <v>3.14441715802827</v>
      </c>
      <c r="K113" s="2" t="n">
        <f aca="false">LOG(E113)</f>
        <v>3.36321908568328</v>
      </c>
    </row>
    <row r="114" customFormat="false" ht="14.55" hidden="false" customHeight="false" outlineLevel="0" collapsed="false">
      <c r="A114" s="10" t="s">
        <v>113</v>
      </c>
      <c r="B114" s="8" t="n">
        <v>1521.98317868364</v>
      </c>
      <c r="C114" s="8" t="n">
        <v>1364.51568251209</v>
      </c>
      <c r="D114" s="8" t="n">
        <v>1447.18218737034</v>
      </c>
      <c r="E114" s="8" t="n">
        <v>2099.53150299947</v>
      </c>
      <c r="H114" s="2" t="n">
        <f aca="false">LOG(B114)</f>
        <v>3.18240985253623</v>
      </c>
      <c r="I114" s="2" t="n">
        <f aca="false">LOG(C114)</f>
        <v>3.13497853142352</v>
      </c>
      <c r="J114" s="2" t="n">
        <f aca="false">LOG(D114)</f>
        <v>3.16052320837471</v>
      </c>
      <c r="K114" s="2" t="n">
        <f aca="false">LOG(E114)</f>
        <v>3.32212239551418</v>
      </c>
    </row>
    <row r="115" customFormat="false" ht="15.15" hidden="false" customHeight="false" outlineLevel="0" collapsed="false">
      <c r="A115" s="10" t="s">
        <v>114</v>
      </c>
      <c r="B115" s="9" t="n">
        <v>906.248045744394</v>
      </c>
      <c r="C115" s="9" t="n">
        <v>975.89571067913</v>
      </c>
      <c r="D115" s="9" t="n">
        <v>985.913393437623</v>
      </c>
      <c r="E115" s="9" t="n">
        <v>1293.45625681772</v>
      </c>
      <c r="H115" s="2" t="n">
        <f aca="false">LOG(B115)</f>
        <v>2.95724708305674</v>
      </c>
      <c r="I115" s="2" t="n">
        <f aca="false">LOG(C115)</f>
        <v>2.9894034091661</v>
      </c>
      <c r="J115" s="2" t="n">
        <f aca="false">LOG(D115)</f>
        <v>2.99383876645834</v>
      </c>
      <c r="K115" s="2" t="n">
        <f aca="false">LOG(E115)</f>
        <v>3.11175174596797</v>
      </c>
    </row>
    <row r="116" customFormat="false" ht="14.55" hidden="false" customHeight="false" outlineLevel="0" collapsed="false">
      <c r="A116" s="10" t="s">
        <v>115</v>
      </c>
      <c r="B116" s="11" t="n">
        <v>2723.02273094937</v>
      </c>
      <c r="C116" s="11" t="n">
        <v>3669.3220115545</v>
      </c>
      <c r="D116" s="11" t="n">
        <v>4055.47280579438</v>
      </c>
      <c r="E116" s="11" t="n">
        <v>4576</v>
      </c>
      <c r="H116" s="2" t="n">
        <f aca="false">LOG(B116)</f>
        <v>3.43505126671076</v>
      </c>
      <c r="I116" s="2" t="n">
        <f aca="false">LOG(C116)</f>
        <v>3.56458582614807</v>
      </c>
      <c r="J116" s="2" t="n">
        <f aca="false">LOG(D116)</f>
        <v>3.60804149356012</v>
      </c>
      <c r="K116" s="2" t="n">
        <f aca="false">LOG(E116)</f>
        <v>3.66048601578497</v>
      </c>
    </row>
    <row r="117" customFormat="false" ht="14.55" hidden="false" customHeight="false" outlineLevel="0" collapsed="false">
      <c r="A117" s="10" t="s">
        <v>116</v>
      </c>
      <c r="B117" s="8" t="n">
        <v>1842</v>
      </c>
      <c r="C117" s="8" t="n">
        <v>2134.02424514149</v>
      </c>
      <c r="D117" s="8" t="n">
        <v>3168.75680126634</v>
      </c>
      <c r="E117" s="8" t="n">
        <v>3584.66</v>
      </c>
      <c r="H117" s="2" t="n">
        <f aca="false">LOG(B117)</f>
        <v>3.26528962586083</v>
      </c>
      <c r="I117" s="2" t="n">
        <f aca="false">LOG(C117)</f>
        <v>3.32919934923622</v>
      </c>
      <c r="J117" s="2" t="n">
        <f aca="false">LOG(D117)</f>
        <v>3.50088890882708</v>
      </c>
      <c r="K117" s="2" t="n">
        <f aca="false">LOG(E117)</f>
        <v>3.55444796973149</v>
      </c>
    </row>
    <row r="118" customFormat="false" ht="14.55" hidden="false" customHeight="false" outlineLevel="0" collapsed="false">
      <c r="A118" s="10" t="s">
        <v>117</v>
      </c>
      <c r="B118" s="8" t="n">
        <v>577.35</v>
      </c>
      <c r="C118" s="8" t="n">
        <v>619.416505278941</v>
      </c>
      <c r="D118" s="8" t="n">
        <v>660.749575771119</v>
      </c>
      <c r="E118" s="8" t="n">
        <v>1133.7075020767</v>
      </c>
      <c r="H118" s="2" t="n">
        <f aca="false">LOG(B118)</f>
        <v>2.76143917015027</v>
      </c>
      <c r="I118" s="2" t="n">
        <f aca="false">LOG(C118)</f>
        <v>2.79198277360078</v>
      </c>
      <c r="J118" s="2" t="n">
        <f aca="false">LOG(D118)</f>
        <v>2.8200368929686</v>
      </c>
      <c r="K118" s="2" t="n">
        <f aca="false">LOG(E118)</f>
        <v>3.05450102050078</v>
      </c>
    </row>
    <row r="119" customFormat="false" ht="14.55" hidden="false" customHeight="false" outlineLevel="0" collapsed="false">
      <c r="A119" s="10" t="s">
        <v>118</v>
      </c>
      <c r="B119" s="8" t="n">
        <v>1203.54138454594</v>
      </c>
      <c r="C119" s="8" t="n">
        <v>1526</v>
      </c>
      <c r="D119" s="8" t="n">
        <v>2076.88</v>
      </c>
      <c r="E119" s="8" t="n">
        <v>2700</v>
      </c>
      <c r="H119" s="2" t="n">
        <f aca="false">LOG(B119)</f>
        <v>3.08046102836338</v>
      </c>
      <c r="I119" s="2" t="n">
        <f aca="false">LOG(C119)</f>
        <v>3.18355453361886</v>
      </c>
      <c r="J119" s="2" t="n">
        <f aca="false">LOG(D119)</f>
        <v>3.31741140416948</v>
      </c>
      <c r="K119" s="2" t="n">
        <f aca="false">LOG(E119)</f>
        <v>3.43136376415899</v>
      </c>
    </row>
    <row r="120" customFormat="false" ht="14.55" hidden="false" customHeight="false" outlineLevel="0" collapsed="false">
      <c r="A120" s="10" t="s">
        <v>119</v>
      </c>
      <c r="B120" s="8" t="n">
        <v>766.453622426277</v>
      </c>
      <c r="C120" s="8" t="n">
        <v>1002.0102056595</v>
      </c>
      <c r="D120" s="8" t="n">
        <v>1008</v>
      </c>
      <c r="E120" s="8" t="n">
        <v>1050</v>
      </c>
      <c r="H120" s="2" t="n">
        <f aca="false">LOG(B120)</f>
        <v>2.88448588112945</v>
      </c>
      <c r="I120" s="2" t="n">
        <f aca="false">LOG(C120)</f>
        <v>3.00087214492348</v>
      </c>
      <c r="J120" s="2" t="n">
        <f aca="false">LOG(D120)</f>
        <v>3.00346053210951</v>
      </c>
      <c r="K120" s="2" t="n">
        <f aca="false">LOG(E120)</f>
        <v>3.02118929906994</v>
      </c>
    </row>
    <row r="121" customFormat="false" ht="14.55" hidden="false" customHeight="false" outlineLevel="0" collapsed="false">
      <c r="A121" s="10" t="s">
        <v>120</v>
      </c>
      <c r="B121" s="8" t="n">
        <v>885.56</v>
      </c>
      <c r="C121" s="8" t="n">
        <v>973.100992012178</v>
      </c>
      <c r="D121" s="8" t="n">
        <v>1404.71207657292</v>
      </c>
      <c r="E121" s="8" t="n">
        <v>2226.8596633365</v>
      </c>
      <c r="H121" s="2" t="n">
        <f aca="false">LOG(B121)</f>
        <v>2.9472179915974</v>
      </c>
      <c r="I121" s="2" t="n">
        <f aca="false">LOG(C121)</f>
        <v>2.98815791529151</v>
      </c>
      <c r="J121" s="2" t="n">
        <f aca="false">LOG(D121)</f>
        <v>3.14758731614872</v>
      </c>
      <c r="K121" s="2" t="n">
        <f aca="false">LOG(E121)</f>
        <v>3.34769284866449</v>
      </c>
    </row>
    <row r="122" customFormat="false" ht="14.55" hidden="false" customHeight="false" outlineLevel="0" collapsed="false">
      <c r="A122" s="10" t="s">
        <v>121</v>
      </c>
      <c r="B122" s="8" t="n">
        <v>591.833372558249</v>
      </c>
      <c r="C122" s="8" t="n">
        <v>639.84</v>
      </c>
      <c r="D122" s="8" t="n">
        <v>855.666439146092</v>
      </c>
      <c r="E122" s="8" t="n">
        <v>1150.13438946291</v>
      </c>
      <c r="H122" s="2" t="n">
        <f aca="false">LOG(B122)</f>
        <v>2.77219945070169</v>
      </c>
      <c r="I122" s="2" t="n">
        <f aca="false">LOG(C122)</f>
        <v>2.80607138678945</v>
      </c>
      <c r="J122" s="2" t="n">
        <f aca="false">LOG(D122)</f>
        <v>2.93230449847347</v>
      </c>
      <c r="K122" s="2" t="n">
        <f aca="false">LOG(E122)</f>
        <v>3.06074858921637</v>
      </c>
    </row>
    <row r="123" customFormat="false" ht="14.55" hidden="false" customHeight="false" outlineLevel="0" collapsed="false">
      <c r="A123" s="10" t="s">
        <v>122</v>
      </c>
      <c r="B123" s="8" t="n">
        <v>1223.91694599471</v>
      </c>
      <c r="C123" s="8" t="n">
        <v>1268</v>
      </c>
      <c r="D123" s="8" t="n">
        <v>1312</v>
      </c>
      <c r="E123" s="8" t="n">
        <v>2396.54353923176</v>
      </c>
      <c r="H123" s="2" t="n">
        <f aca="false">LOG(B123)</f>
        <v>3.08775194794025</v>
      </c>
      <c r="I123" s="2" t="n">
        <f aca="false">LOG(C123)</f>
        <v>3.10311925354571</v>
      </c>
      <c r="J123" s="2" t="n">
        <f aca="false">LOG(D123)</f>
        <v>3.11793383503964</v>
      </c>
      <c r="K123" s="2" t="n">
        <f aca="false">LOG(E123)</f>
        <v>3.37958532344937</v>
      </c>
    </row>
    <row r="124" customFormat="false" ht="14.55" hidden="false" customHeight="false" outlineLevel="0" collapsed="false">
      <c r="A124" s="10" t="s">
        <v>123</v>
      </c>
      <c r="B124" s="8" t="n">
        <v>1091.83947357439</v>
      </c>
      <c r="C124" s="8" t="n">
        <v>1339.55572148591</v>
      </c>
      <c r="D124" s="8" t="n">
        <v>1738.09425976908</v>
      </c>
      <c r="E124" s="8" t="n">
        <v>2263.81841528595</v>
      </c>
      <c r="H124" s="2" t="n">
        <f aca="false">LOG(B124)</f>
        <v>3.03815879142226</v>
      </c>
      <c r="I124" s="2" t="n">
        <f aca="false">LOG(C124)</f>
        <v>3.12696078366318</v>
      </c>
      <c r="J124" s="2" t="n">
        <f aca="false">LOG(D124)</f>
        <v>3.24007332527003</v>
      </c>
      <c r="K124" s="2" t="n">
        <f aca="false">LOG(E124)</f>
        <v>3.3548415884164</v>
      </c>
    </row>
    <row r="125" customFormat="false" ht="14.55" hidden="false" customHeight="false" outlineLevel="0" collapsed="false">
      <c r="A125" s="10" t="s">
        <v>124</v>
      </c>
      <c r="B125" s="8" t="n">
        <v>790</v>
      </c>
      <c r="C125" s="8" t="n">
        <v>803</v>
      </c>
      <c r="D125" s="8" t="n">
        <v>838.24</v>
      </c>
      <c r="E125" s="8" t="n">
        <v>1108</v>
      </c>
      <c r="H125" s="2" t="n">
        <f aca="false">LOG(B125)</f>
        <v>2.89762709129044</v>
      </c>
      <c r="I125" s="2" t="n">
        <f aca="false">LOG(C125)</f>
        <v>2.90471554527868</v>
      </c>
      <c r="J125" s="2" t="n">
        <f aca="false">LOG(D125)</f>
        <v>2.92336838110387</v>
      </c>
      <c r="K125" s="2" t="n">
        <f aca="false">LOG(E125)</f>
        <v>3.04453976039241</v>
      </c>
    </row>
    <row r="126" customFormat="false" ht="14.55" hidden="false" customHeight="false" outlineLevel="0" collapsed="false">
      <c r="A126" s="10" t="s">
        <v>125</v>
      </c>
      <c r="B126" s="8" t="n">
        <v>1367.42687606342</v>
      </c>
      <c r="C126" s="8" t="n">
        <v>1201.96275737269</v>
      </c>
      <c r="D126" s="8" t="n">
        <v>1454</v>
      </c>
      <c r="E126" s="8" t="n">
        <v>3001.4271872349</v>
      </c>
      <c r="H126" s="2" t="n">
        <f aca="false">LOG(B126)</f>
        <v>3.13590411147987</v>
      </c>
      <c r="I126" s="2" t="n">
        <f aca="false">LOG(C126)</f>
        <v>3.07989101132886</v>
      </c>
      <c r="J126" s="2" t="n">
        <f aca="false">LOG(D126)</f>
        <v>3.16256440652302</v>
      </c>
      <c r="K126" s="2" t="n">
        <f aca="false">LOG(E126)</f>
        <v>3.47732781210447</v>
      </c>
    </row>
    <row r="127" customFormat="false" ht="14.55" hidden="false" customHeight="false" outlineLevel="0" collapsed="false">
      <c r="A127" s="10" t="s">
        <v>126</v>
      </c>
      <c r="B127" s="8" t="n">
        <v>944.645552460553</v>
      </c>
      <c r="C127" s="8" t="n">
        <v>1082</v>
      </c>
      <c r="D127" s="8" t="n">
        <v>1219.41519469682</v>
      </c>
      <c r="E127" s="8" t="n">
        <v>1831.50262660326</v>
      </c>
      <c r="H127" s="2" t="n">
        <f aca="false">LOG(B127)</f>
        <v>2.97526888418506</v>
      </c>
      <c r="I127" s="2" t="n">
        <f aca="false">LOG(C127)</f>
        <v>3.03422726077055</v>
      </c>
      <c r="J127" s="2" t="n">
        <f aca="false">LOG(D127)</f>
        <v>3.0861516023079</v>
      </c>
      <c r="K127" s="2" t="n">
        <f aca="false">LOG(E127)</f>
        <v>3.26280754583348</v>
      </c>
    </row>
    <row r="128" customFormat="false" ht="14.55" hidden="false" customHeight="false" outlineLevel="0" collapsed="false">
      <c r="A128" s="10" t="s">
        <v>127</v>
      </c>
      <c r="B128" s="8" t="n">
        <v>1106.48371827171</v>
      </c>
      <c r="C128" s="8" t="n">
        <v>1226</v>
      </c>
      <c r="D128" s="8" t="n">
        <v>1502.18458755999</v>
      </c>
      <c r="E128" s="8" t="n">
        <v>1601.32106775097</v>
      </c>
      <c r="H128" s="2" t="n">
        <f aca="false">LOG(B128)</f>
        <v>3.0439450277375</v>
      </c>
      <c r="I128" s="2" t="n">
        <f aca="false">LOG(C128)</f>
        <v>3.0884904701824</v>
      </c>
      <c r="J128" s="2" t="n">
        <f aca="false">LOG(D128)</f>
        <v>3.1767233017981</v>
      </c>
      <c r="K128" s="2" t="n">
        <f aca="false">LOG(E128)</f>
        <v>3.20447841747386</v>
      </c>
    </row>
    <row r="129" customFormat="false" ht="14.55" hidden="false" customHeight="false" outlineLevel="0" collapsed="false">
      <c r="A129" s="10" t="s">
        <v>128</v>
      </c>
      <c r="B129" s="8" t="n">
        <v>1115</v>
      </c>
      <c r="C129" s="8" t="n">
        <v>1218.58341857461</v>
      </c>
      <c r="D129" s="8" t="n">
        <v>2224.56890125727</v>
      </c>
      <c r="E129" s="8" t="n">
        <v>1576.35278732259</v>
      </c>
      <c r="H129" s="2" t="n">
        <f aca="false">LOG(B129)</f>
        <v>3.04727486738418</v>
      </c>
      <c r="I129" s="2" t="n">
        <f aca="false">LOG(C129)</f>
        <v>3.08585526432633</v>
      </c>
      <c r="J129" s="2" t="n">
        <f aca="false">LOG(D129)</f>
        <v>3.34724586163381</v>
      </c>
      <c r="K129" s="2" t="n">
        <f aca="false">LOG(E129)</f>
        <v>3.19765341901751</v>
      </c>
    </row>
    <row r="130" customFormat="false" ht="15.15" hidden="false" customHeight="false" outlineLevel="0" collapsed="false">
      <c r="A130" s="10" t="s">
        <v>129</v>
      </c>
      <c r="B130" s="9" t="n">
        <v>819.872110181997</v>
      </c>
      <c r="C130" s="9" t="n">
        <v>1276</v>
      </c>
      <c r="D130" s="9" t="n">
        <v>1733</v>
      </c>
      <c r="E130" s="9" t="n">
        <v>2296.11982854838</v>
      </c>
      <c r="H130" s="2" t="n">
        <f aca="false">LOG(B130)</f>
        <v>2.9137461131472</v>
      </c>
      <c r="I130" s="2" t="n">
        <f aca="false">LOG(C130)</f>
        <v>3.10585067438514</v>
      </c>
      <c r="J130" s="2" t="n">
        <f aca="false">LOG(D130)</f>
        <v>3.23879856271392</v>
      </c>
      <c r="K130" s="2" t="n">
        <f aca="false">LOG(E130)</f>
        <v>3.36099454902183</v>
      </c>
    </row>
    <row r="131" customFormat="false" ht="14.55" hidden="false" customHeight="false" outlineLevel="0" collapsed="false">
      <c r="A131" s="10" t="s">
        <v>130</v>
      </c>
      <c r="B131" s="11" t="n">
        <v>2733</v>
      </c>
      <c r="C131" s="11" t="n">
        <v>2823.94</v>
      </c>
      <c r="D131" s="11" t="n">
        <v>3159.24574090545</v>
      </c>
      <c r="E131" s="11" t="n">
        <v>3390.67507739565</v>
      </c>
      <c r="H131" s="2" t="n">
        <f aca="false">LOG(B131)</f>
        <v>3.43663963169266</v>
      </c>
      <c r="I131" s="2" t="n">
        <f aca="false">LOG(C131)</f>
        <v>3.45085546506187</v>
      </c>
      <c r="J131" s="2" t="n">
        <f aca="false">LOG(D131)</f>
        <v>3.4995834086745</v>
      </c>
      <c r="K131" s="2" t="n">
        <f aca="false">LOG(E131)</f>
        <v>3.53028617407323</v>
      </c>
    </row>
    <row r="132" customFormat="false" ht="14.55" hidden="false" customHeight="false" outlineLevel="0" collapsed="false">
      <c r="A132" s="10" t="s">
        <v>131</v>
      </c>
      <c r="B132" s="8" t="n">
        <v>1794.28</v>
      </c>
      <c r="C132" s="8" t="n">
        <v>1776.60595100875</v>
      </c>
      <c r="D132" s="8" t="n">
        <v>1516.49197532605</v>
      </c>
      <c r="E132" s="8" t="n">
        <v>1256.37799964337</v>
      </c>
      <c r="H132" s="2" t="n">
        <f aca="false">LOG(B132)</f>
        <v>3.25389021628127</v>
      </c>
      <c r="I132" s="2" t="n">
        <f aca="false">LOG(C132)</f>
        <v>3.24959111251004</v>
      </c>
      <c r="J132" s="2" t="n">
        <f aca="false">LOG(D132)</f>
        <v>3.18084011653865</v>
      </c>
      <c r="K132" s="2" t="n">
        <f aca="false">LOG(E132)</f>
        <v>3.09912032288952</v>
      </c>
    </row>
    <row r="133" customFormat="false" ht="14.55" hidden="false" customHeight="false" outlineLevel="0" collapsed="false">
      <c r="A133" s="10" t="s">
        <v>132</v>
      </c>
      <c r="B133" s="8" t="n">
        <v>1184</v>
      </c>
      <c r="C133" s="8" t="n">
        <v>1018</v>
      </c>
      <c r="D133" s="8" t="n">
        <v>1052.38892384445</v>
      </c>
      <c r="E133" s="8" t="n">
        <v>1290.2637647632</v>
      </c>
      <c r="H133" s="2" t="n">
        <f aca="false">LOG(B133)</f>
        <v>3.0733517023869</v>
      </c>
      <c r="I133" s="2" t="n">
        <f aca="false">LOG(C133)</f>
        <v>3.00774777800074</v>
      </c>
      <c r="J133" s="2" t="n">
        <f aca="false">LOG(D133)</f>
        <v>3.02217626858646</v>
      </c>
      <c r="K133" s="2" t="n">
        <f aca="false">LOG(E133)</f>
        <v>3.11067850089744</v>
      </c>
    </row>
    <row r="134" customFormat="false" ht="14.55" hidden="false" customHeight="false" outlineLevel="0" collapsed="false">
      <c r="A134" s="10" t="s">
        <v>133</v>
      </c>
      <c r="B134" s="8" t="n">
        <v>1811.81589280576</v>
      </c>
      <c r="C134" s="8" t="n">
        <v>2264</v>
      </c>
      <c r="D134" s="8" t="n">
        <v>2715.66309895549</v>
      </c>
      <c r="E134" s="8" t="n">
        <v>3191.44743195836</v>
      </c>
      <c r="H134" s="2" t="n">
        <f aca="false">LOG(B134)</f>
        <v>3.25811406486354</v>
      </c>
      <c r="I134" s="2" t="n">
        <f aca="false">LOG(C134)</f>
        <v>3.35487642251623</v>
      </c>
      <c r="J134" s="2" t="n">
        <f aca="false">LOG(D134)</f>
        <v>3.43387589103558</v>
      </c>
      <c r="K134" s="2" t="n">
        <f aca="false">LOG(E134)</f>
        <v>3.50398769532749</v>
      </c>
    </row>
    <row r="135" customFormat="false" ht="14.55" hidden="false" customHeight="false" outlineLevel="0" collapsed="false">
      <c r="A135" s="10" t="s">
        <v>134</v>
      </c>
      <c r="B135" s="8" t="n">
        <v>1544.50824591735</v>
      </c>
      <c r="C135" s="8" t="n">
        <v>1649</v>
      </c>
      <c r="D135" s="8" t="n">
        <v>2302</v>
      </c>
      <c r="E135" s="8" t="n">
        <v>1981</v>
      </c>
      <c r="H135" s="2" t="n">
        <f aca="false">LOG(B135)</f>
        <v>3.18879023128224</v>
      </c>
      <c r="I135" s="2" t="n">
        <f aca="false">LOG(C135)</f>
        <v>3.21722065564452</v>
      </c>
      <c r="J135" s="2" t="n">
        <f aca="false">LOG(D135)</f>
        <v>3.36210531929377</v>
      </c>
      <c r="K135" s="2" t="n">
        <f aca="false">LOG(E135)</f>
        <v>3.29688447553855</v>
      </c>
    </row>
    <row r="136" customFormat="false" ht="14.55" hidden="false" customHeight="false" outlineLevel="0" collapsed="false">
      <c r="A136" s="10" t="s">
        <v>135</v>
      </c>
      <c r="B136" s="8" t="n">
        <v>868</v>
      </c>
      <c r="C136" s="8" t="n">
        <v>972</v>
      </c>
      <c r="D136" s="8" t="n">
        <v>987</v>
      </c>
      <c r="E136" s="8" t="n">
        <v>1646.45370001732</v>
      </c>
      <c r="H136" s="2" t="n">
        <f aca="false">LOG(B136)</f>
        <v>2.93851972517649</v>
      </c>
      <c r="I136" s="2" t="n">
        <f aca="false">LOG(C136)</f>
        <v>2.98766626492627</v>
      </c>
      <c r="J136" s="2" t="n">
        <f aca="false">LOG(D136)</f>
        <v>2.99431715266964</v>
      </c>
      <c r="K136" s="2" t="n">
        <f aca="false">LOG(E136)</f>
        <v>3.21654952240917</v>
      </c>
    </row>
    <row r="137" customFormat="false" ht="14.55" hidden="false" customHeight="false" outlineLevel="0" collapsed="false">
      <c r="A137" s="10" t="s">
        <v>136</v>
      </c>
      <c r="B137" s="8" t="n">
        <v>1689</v>
      </c>
      <c r="C137" s="8" t="n">
        <v>1548.63254762392</v>
      </c>
      <c r="D137" s="8" t="n">
        <v>1655</v>
      </c>
      <c r="E137" s="8" t="n">
        <v>1756</v>
      </c>
      <c r="H137" s="2" t="n">
        <f aca="false">LOG(B137)</f>
        <v>3.22762964957101</v>
      </c>
      <c r="I137" s="2" t="n">
        <f aca="false">LOG(C137)</f>
        <v>3.18994838259439</v>
      </c>
      <c r="J137" s="2" t="n">
        <f aca="false">LOG(D137)</f>
        <v>3.21879799811174</v>
      </c>
      <c r="K137" s="2" t="n">
        <f aca="false">LOG(E137)</f>
        <v>3.24452451157008</v>
      </c>
    </row>
    <row r="138" customFormat="false" ht="14.55" hidden="false" customHeight="false" outlineLevel="0" collapsed="false">
      <c r="A138" s="10" t="s">
        <v>137</v>
      </c>
      <c r="B138" s="8" t="n">
        <v>1260</v>
      </c>
      <c r="C138" s="8" t="n">
        <v>1351.40238847471</v>
      </c>
      <c r="D138" s="8" t="n">
        <v>1400</v>
      </c>
      <c r="E138" s="8" t="n">
        <v>1450.15548726471</v>
      </c>
      <c r="H138" s="2" t="n">
        <f aca="false">LOG(B138)</f>
        <v>3.10037054511756</v>
      </c>
      <c r="I138" s="2" t="n">
        <f aca="false">LOG(C138)</f>
        <v>3.13078468216367</v>
      </c>
      <c r="J138" s="2" t="n">
        <f aca="false">LOG(D138)</f>
        <v>3.14612803567824</v>
      </c>
      <c r="K138" s="2" t="n">
        <f aca="false">LOG(E138)</f>
        <v>3.16141457026309</v>
      </c>
    </row>
    <row r="139" customFormat="false" ht="14.55" hidden="false" customHeight="false" outlineLevel="0" collapsed="false">
      <c r="A139" s="10" t="s">
        <v>138</v>
      </c>
      <c r="B139" s="8" t="n">
        <v>1345.82445147435</v>
      </c>
      <c r="C139" s="8" t="n">
        <v>726.437166281316</v>
      </c>
      <c r="D139" s="8" t="n">
        <v>660</v>
      </c>
      <c r="E139" s="8" t="n">
        <v>649.149463877516</v>
      </c>
      <c r="H139" s="2" t="n">
        <f aca="false">LOG(B139)</f>
        <v>3.12898841447331</v>
      </c>
      <c r="I139" s="2" t="n">
        <f aca="false">LOG(C139)</f>
        <v>2.86119805563689</v>
      </c>
      <c r="J139" s="2" t="n">
        <f aca="false">LOG(D139)</f>
        <v>2.81954393554187</v>
      </c>
      <c r="K139" s="2" t="n">
        <f aca="false">LOG(E139)</f>
        <v>2.81234470275399</v>
      </c>
    </row>
    <row r="140" customFormat="false" ht="15.15" hidden="false" customHeight="false" outlineLevel="0" collapsed="false">
      <c r="A140" s="10" t="s">
        <v>139</v>
      </c>
      <c r="B140" s="9" t="n">
        <v>921.801709412614</v>
      </c>
      <c r="C140" s="9" t="n">
        <v>1074.05412798132</v>
      </c>
      <c r="D140" s="9" t="n">
        <v>1331.39534883721</v>
      </c>
      <c r="E140" s="9" t="n">
        <v>1944.60912826778</v>
      </c>
      <c r="H140" s="2" t="n">
        <f aca="false">LOG(B140)</f>
        <v>2.96463750915602</v>
      </c>
      <c r="I140" s="2" t="n">
        <f aca="false">LOG(C140)</f>
        <v>3.03102616859934</v>
      </c>
      <c r="J140" s="2" t="n">
        <f aca="false">LOG(D140)</f>
        <v>3.12430703543234</v>
      </c>
      <c r="K140" s="2" t="n">
        <f aca="false">LOG(E140)</f>
        <v>3.2888323200598</v>
      </c>
    </row>
    <row r="141" customFormat="false" ht="14.55" hidden="false" customHeight="false" outlineLevel="0" collapsed="false">
      <c r="A141" s="10" t="s">
        <v>140</v>
      </c>
      <c r="B141" s="11" t="n">
        <v>2633.47910027919</v>
      </c>
      <c r="C141" s="11" t="n">
        <v>3306</v>
      </c>
      <c r="D141" s="11" t="n">
        <v>3978.31268734747</v>
      </c>
      <c r="E141" s="11" t="n">
        <v>5095.9013196849</v>
      </c>
      <c r="H141" s="2" t="n">
        <f aca="false">LOG(B141)</f>
        <v>3.42052987607515</v>
      </c>
      <c r="I141" s="2" t="n">
        <f aca="false">LOG(C141)</f>
        <v>3.51930284923543</v>
      </c>
      <c r="J141" s="2" t="n">
        <f aca="false">LOG(D141)</f>
        <v>3.59969891479965</v>
      </c>
      <c r="K141" s="2" t="n">
        <f aca="false">LOG(E141)</f>
        <v>3.70722100945067</v>
      </c>
    </row>
    <row r="142" customFormat="false" ht="14.55" hidden="false" customHeight="false" outlineLevel="0" collapsed="false">
      <c r="A142" s="10" t="s">
        <v>141</v>
      </c>
      <c r="B142" s="8" t="n">
        <v>1051.9</v>
      </c>
      <c r="C142" s="8" t="n">
        <v>2034</v>
      </c>
      <c r="D142" s="8" t="n">
        <v>2850</v>
      </c>
      <c r="E142" s="8" t="n">
        <v>3015</v>
      </c>
      <c r="H142" s="2" t="n">
        <f aca="false">LOG(B142)</f>
        <v>3.02197445511006</v>
      </c>
      <c r="I142" s="2" t="n">
        <f aca="false">LOG(C142)</f>
        <v>3.30835094858673</v>
      </c>
      <c r="J142" s="2" t="n">
        <f aca="false">LOG(D142)</f>
        <v>3.45484486000851</v>
      </c>
      <c r="K142" s="2" t="n">
        <f aca="false">LOG(E142)</f>
        <v>3.47928731647617</v>
      </c>
    </row>
    <row r="143" customFormat="false" ht="14.55" hidden="false" customHeight="false" outlineLevel="0" collapsed="false">
      <c r="A143" s="10" t="s">
        <v>142</v>
      </c>
      <c r="B143" s="8" t="n">
        <v>1837</v>
      </c>
      <c r="C143" s="8" t="n">
        <v>1925</v>
      </c>
      <c r="D143" s="8" t="n">
        <v>3007.51199133146</v>
      </c>
      <c r="E143" s="8" t="n">
        <v>4037.33563297531</v>
      </c>
      <c r="H143" s="2" t="n">
        <f aca="false">LOG(B143)</f>
        <v>3.26410915630581</v>
      </c>
      <c r="I143" s="2" t="n">
        <f aca="false">LOG(C143)</f>
        <v>3.28443073384452</v>
      </c>
      <c r="J143" s="2" t="n">
        <f aca="false">LOG(D143)</f>
        <v>3.47820736760247</v>
      </c>
      <c r="K143" s="2" t="n">
        <f aca="false">LOG(E143)</f>
        <v>3.60609485480792</v>
      </c>
    </row>
    <row r="144" customFormat="false" ht="14.55" hidden="false" customHeight="false" outlineLevel="0" collapsed="false">
      <c r="A144" s="10" t="s">
        <v>143</v>
      </c>
      <c r="B144" s="8" t="n">
        <v>1576.25832591074</v>
      </c>
      <c r="C144" s="8" t="n">
        <v>1401.64950603607</v>
      </c>
      <c r="D144" s="8" t="n">
        <v>1872.458006381</v>
      </c>
      <c r="E144" s="8" t="n">
        <v>2000</v>
      </c>
      <c r="H144" s="2" t="n">
        <f aca="false">LOG(B144)</f>
        <v>3.19762739356213</v>
      </c>
      <c r="I144" s="2" t="n">
        <f aca="false">LOG(C144)</f>
        <v>3.14663942830645</v>
      </c>
      <c r="J144" s="2" t="n">
        <f aca="false">LOG(D144)</f>
        <v>3.27241208655761</v>
      </c>
      <c r="K144" s="2" t="n">
        <f aca="false">LOG(E144)</f>
        <v>3.30102999566398</v>
      </c>
    </row>
    <row r="145" customFormat="false" ht="14.55" hidden="false" customHeight="false" outlineLevel="0" collapsed="false">
      <c r="A145" s="10" t="s">
        <v>144</v>
      </c>
      <c r="B145" s="8" t="n">
        <v>728.245690721799</v>
      </c>
      <c r="C145" s="8" t="n">
        <v>814.234184883781</v>
      </c>
      <c r="D145" s="8" t="n">
        <v>1531.06401676286</v>
      </c>
      <c r="E145" s="8" t="n">
        <v>2729</v>
      </c>
      <c r="H145" s="2" t="n">
        <f aca="false">LOG(B145)</f>
        <v>2.86227792343869</v>
      </c>
      <c r="I145" s="2" t="n">
        <f aca="false">LOG(C145)</f>
        <v>2.91074933188609</v>
      </c>
      <c r="J145" s="2" t="n">
        <f aca="false">LOG(D145)</f>
        <v>3.18499334977443</v>
      </c>
      <c r="K145" s="2" t="n">
        <f aca="false">LOG(E145)</f>
        <v>3.4360035356699</v>
      </c>
    </row>
    <row r="146" customFormat="false" ht="14.55" hidden="false" customHeight="false" outlineLevel="0" collapsed="false">
      <c r="A146" s="10" t="s">
        <v>145</v>
      </c>
      <c r="B146" s="8" t="n">
        <v>1577</v>
      </c>
      <c r="C146" s="8" t="n">
        <v>1719.03743265122</v>
      </c>
      <c r="D146" s="8" t="n">
        <v>1966.9751925196</v>
      </c>
      <c r="E146" s="8" t="n">
        <v>3066.23383418715</v>
      </c>
      <c r="H146" s="2" t="n">
        <f aca="false">LOG(B146)</f>
        <v>3.1978316933289</v>
      </c>
      <c r="I146" s="2" t="n">
        <f aca="false">LOG(C146)</f>
        <v>3.23528533370675</v>
      </c>
      <c r="J146" s="2" t="n">
        <f aca="false">LOG(D146)</f>
        <v>3.29379888263424</v>
      </c>
      <c r="K146" s="2" t="n">
        <f aca="false">LOG(E146)</f>
        <v>3.48660527153101</v>
      </c>
    </row>
    <row r="147" customFormat="false" ht="14.55" hidden="false" customHeight="false" outlineLevel="0" collapsed="false">
      <c r="A147" s="10" t="s">
        <v>146</v>
      </c>
      <c r="B147" s="8" t="n">
        <v>1778</v>
      </c>
      <c r="C147" s="8" t="n">
        <v>1999.41642089939</v>
      </c>
      <c r="D147" s="8" t="n">
        <v>2412.09388721283</v>
      </c>
      <c r="E147" s="8" t="n">
        <v>2524</v>
      </c>
      <c r="H147" s="2" t="n">
        <f aca="false">LOG(B147)</f>
        <v>3.24993175663419</v>
      </c>
      <c r="I147" s="2" t="n">
        <f aca="false">LOG(C147)</f>
        <v>3.30090325458065</v>
      </c>
      <c r="J147" s="2" t="n">
        <f aca="false">LOG(D147)</f>
        <v>3.38239420807213</v>
      </c>
      <c r="K147" s="2" t="n">
        <f aca="false">LOG(E147)</f>
        <v>3.4020893505721</v>
      </c>
    </row>
    <row r="148" customFormat="false" ht="14.55" hidden="false" customHeight="false" outlineLevel="0" collapsed="false">
      <c r="A148" s="10" t="s">
        <v>147</v>
      </c>
      <c r="B148" s="8" t="n">
        <v>1536</v>
      </c>
      <c r="C148" s="8" t="n">
        <v>1182.68332813495</v>
      </c>
      <c r="D148" s="8" t="n">
        <v>1277</v>
      </c>
      <c r="E148" s="8" t="n">
        <v>2123.17771011761</v>
      </c>
      <c r="H148" s="2" t="n">
        <f aca="false">LOG(B148)</f>
        <v>3.18639121569549</v>
      </c>
      <c r="I148" s="2" t="n">
        <f aca="false">LOG(C148)</f>
        <v>3.07286847475973</v>
      </c>
      <c r="J148" s="2" t="n">
        <f aca="false">LOG(D148)</f>
        <v>3.10619089726342</v>
      </c>
      <c r="K148" s="2" t="n">
        <f aca="false">LOG(E148)</f>
        <v>3.32698634616479</v>
      </c>
    </row>
    <row r="149" customFormat="false" ht="14.55" hidden="false" customHeight="false" outlineLevel="0" collapsed="false">
      <c r="A149" s="10" t="s">
        <v>148</v>
      </c>
      <c r="B149" s="8" t="n">
        <v>1895.23677498059</v>
      </c>
      <c r="C149" s="8" t="n">
        <v>1924.27677836846</v>
      </c>
      <c r="D149" s="8" t="n">
        <v>2041</v>
      </c>
      <c r="E149" s="8" t="n">
        <v>2157.78182730136</v>
      </c>
      <c r="H149" s="2" t="n">
        <f aca="false">LOG(B149)</f>
        <v>3.27766347480219</v>
      </c>
      <c r="I149" s="2" t="n">
        <f aca="false">LOG(C149)</f>
        <v>3.28426753894555</v>
      </c>
      <c r="J149" s="2" t="n">
        <f aca="false">LOG(D149)</f>
        <v>3.30984300471607</v>
      </c>
      <c r="K149" s="2" t="n">
        <f aca="false">LOG(E149)</f>
        <v>3.33400753117678</v>
      </c>
    </row>
    <row r="150" customFormat="false" ht="14.55" hidden="false" customHeight="false" outlineLevel="0" collapsed="false">
      <c r="A150" s="10" t="s">
        <v>149</v>
      </c>
      <c r="B150" s="8" t="n">
        <v>1266</v>
      </c>
      <c r="C150" s="8" t="n">
        <v>1275</v>
      </c>
      <c r="D150" s="8" t="n">
        <v>1193</v>
      </c>
      <c r="E150" s="8" t="n">
        <v>2343.23989591205</v>
      </c>
      <c r="H150" s="2" t="n">
        <f aca="false">LOG(B150)</f>
        <v>3.10243370568134</v>
      </c>
      <c r="I150" s="2" t="n">
        <f aca="false">LOG(C150)</f>
        <v>3.10551018476997</v>
      </c>
      <c r="J150" s="2" t="n">
        <f aca="false">LOG(D150)</f>
        <v>3.07664044367034</v>
      </c>
      <c r="K150" s="2" t="n">
        <f aca="false">LOG(E150)</f>
        <v>3.36981675301758</v>
      </c>
    </row>
    <row r="151" customFormat="false" ht="14.55" hidden="false" customHeight="false" outlineLevel="0" collapsed="false">
      <c r="A151" s="10" t="s">
        <v>150</v>
      </c>
      <c r="B151" s="8" t="n">
        <v>1245</v>
      </c>
      <c r="C151" s="8" t="n">
        <v>1274.99709990651</v>
      </c>
      <c r="D151" s="8" t="n">
        <v>1275</v>
      </c>
      <c r="E151" s="8" t="n">
        <v>2131.41819097503</v>
      </c>
      <c r="H151" s="2" t="n">
        <f aca="false">LOG(B151)</f>
        <v>3.09516935143175</v>
      </c>
      <c r="I151" s="2" t="n">
        <f aca="false">LOG(C151)</f>
        <v>3.10550919692995</v>
      </c>
      <c r="J151" s="2" t="n">
        <f aca="false">LOG(D151)</f>
        <v>3.10551018476997</v>
      </c>
      <c r="K151" s="2" t="n">
        <f aca="false">LOG(E151)</f>
        <v>3.32866866802235</v>
      </c>
    </row>
    <row r="152" customFormat="false" ht="14.55" hidden="false" customHeight="false" outlineLevel="0" collapsed="false">
      <c r="A152" s="10" t="s">
        <v>151</v>
      </c>
      <c r="B152" s="8" t="n">
        <v>1059.23459176628</v>
      </c>
      <c r="C152" s="8" t="n">
        <v>1280</v>
      </c>
      <c r="D152" s="8" t="n">
        <v>1572.03442343824</v>
      </c>
      <c r="E152" s="8" t="n">
        <v>3010.08208185799</v>
      </c>
      <c r="H152" s="2" t="n">
        <f aca="false">LOG(B152)</f>
        <v>3.02499215522243</v>
      </c>
      <c r="I152" s="2" t="n">
        <f aca="false">LOG(C152)</f>
        <v>3.10720996964787</v>
      </c>
      <c r="J152" s="2" t="n">
        <f aca="false">LOG(D152)</f>
        <v>3.19646205171967</v>
      </c>
      <c r="K152" s="2" t="n">
        <f aca="false">LOG(E152)</f>
        <v>3.4785783385214</v>
      </c>
    </row>
    <row r="153" customFormat="false" ht="14.55" hidden="false" customHeight="false" outlineLevel="0" collapsed="false">
      <c r="A153" s="10" t="s">
        <v>152</v>
      </c>
      <c r="B153" s="8" t="n">
        <v>2047.52382986158</v>
      </c>
      <c r="C153" s="8" t="n">
        <v>2189</v>
      </c>
      <c r="D153" s="8" t="n">
        <v>2330.39002251992</v>
      </c>
      <c r="E153" s="8" t="n">
        <v>2439.54532583633</v>
      </c>
      <c r="H153" s="2" t="n">
        <f aca="false">LOG(B153)</f>
        <v>3.31122896494633</v>
      </c>
      <c r="I153" s="2" t="n">
        <f aca="false">LOG(C153)</f>
        <v>3.34024576156793</v>
      </c>
      <c r="J153" s="2" t="n">
        <f aca="false">LOG(D153)</f>
        <v>3.36742861220757</v>
      </c>
      <c r="K153" s="2" t="n">
        <f aca="false">LOG(E153)</f>
        <v>3.38730889155168</v>
      </c>
    </row>
    <row r="154" customFormat="false" ht="14.55" hidden="false" customHeight="false" outlineLevel="0" collapsed="false">
      <c r="A154" s="10" t="s">
        <v>153</v>
      </c>
      <c r="B154" s="8" t="n">
        <v>2187.55526422304</v>
      </c>
      <c r="C154" s="8" t="n">
        <v>2522</v>
      </c>
      <c r="D154" s="8" t="n">
        <v>2856.83860393301</v>
      </c>
      <c r="E154" s="8" t="n">
        <v>3962</v>
      </c>
      <c r="H154" s="2" t="n">
        <f aca="false">LOG(B154)</f>
        <v>3.3399590334173</v>
      </c>
      <c r="I154" s="2" t="n">
        <f aca="false">LOG(C154)</f>
        <v>3.40174508223706</v>
      </c>
      <c r="J154" s="2" t="n">
        <f aca="false">LOG(D154)</f>
        <v>3.45588570576559</v>
      </c>
      <c r="K154" s="2" t="n">
        <f aca="false">LOG(E154)</f>
        <v>3.59791447120253</v>
      </c>
    </row>
    <row r="155" customFormat="false" ht="15.15" hidden="false" customHeight="false" outlineLevel="0" collapsed="false">
      <c r="A155" s="10" t="s">
        <v>154</v>
      </c>
      <c r="B155" s="13" t="n">
        <v>1816.41522490855</v>
      </c>
      <c r="C155" s="13" t="n">
        <v>1846</v>
      </c>
      <c r="D155" s="13" t="n">
        <v>1875.46698653528</v>
      </c>
      <c r="E155" s="13" t="n">
        <v>2675.17625885735</v>
      </c>
      <c r="H155" s="2" t="n">
        <f aca="false">LOG(B155)</f>
        <v>3.25921513343266</v>
      </c>
      <c r="I155" s="2" t="n">
        <f aca="false">LOG(C155)</f>
        <v>3.26623169668989</v>
      </c>
      <c r="J155" s="2" t="n">
        <f aca="false">LOG(D155)</f>
        <v>3.27310942375641</v>
      </c>
      <c r="K155" s="2" t="n">
        <f aca="false">LOG(E155)</f>
        <v>3.42735240158241</v>
      </c>
    </row>
    <row r="156" customFormat="false" ht="14.55" hidden="false" customHeight="false" outlineLevel="0" collapsed="false">
      <c r="A156" s="10" t="s">
        <v>155</v>
      </c>
      <c r="B156" s="11" t="n">
        <v>3784.76434976674</v>
      </c>
      <c r="C156" s="11" t="n">
        <v>3970.61745343003</v>
      </c>
      <c r="D156" s="11" t="n">
        <v>4605.31300884032</v>
      </c>
      <c r="E156" s="11" t="n">
        <v>8489.51826829815</v>
      </c>
      <c r="H156" s="2" t="n">
        <f aca="false">LOG(B156)</f>
        <v>3.57803884426358</v>
      </c>
      <c r="I156" s="2" t="n">
        <f aca="false">LOG(C156)</f>
        <v>3.59885804725845</v>
      </c>
      <c r="J156" s="2" t="n">
        <f aca="false">LOG(D156)</f>
        <v>3.66325915318485</v>
      </c>
      <c r="K156" s="2" t="n">
        <f aca="false">LOG(E156)</f>
        <v>3.92888304721031</v>
      </c>
    </row>
    <row r="157" customFormat="false" ht="14.55" hidden="false" customHeight="false" outlineLevel="0" collapsed="false">
      <c r="A157" s="10" t="s">
        <v>156</v>
      </c>
      <c r="B157" s="8" t="n">
        <v>2862.39384188806</v>
      </c>
      <c r="C157" s="8" t="n">
        <v>2950</v>
      </c>
      <c r="D157" s="8" t="n">
        <v>3332</v>
      </c>
      <c r="E157" s="8" t="n">
        <v>3642.30923156238</v>
      </c>
      <c r="H157" s="2" t="n">
        <f aca="false">LOG(B157)</f>
        <v>3.45672938888955</v>
      </c>
      <c r="I157" s="2" t="n">
        <f aca="false">LOG(C157)</f>
        <v>3.46982201597816</v>
      </c>
      <c r="J157" s="2" t="n">
        <f aca="false">LOG(D157)</f>
        <v>3.52270499273475</v>
      </c>
      <c r="K157" s="2" t="n">
        <f aca="false">LOG(E157)</f>
        <v>3.56137681456711</v>
      </c>
    </row>
    <row r="158" customFormat="false" ht="14.55" hidden="false" customHeight="false" outlineLevel="0" collapsed="false">
      <c r="A158" s="10" t="s">
        <v>157</v>
      </c>
      <c r="B158" s="8" t="n">
        <v>1369.2775164284</v>
      </c>
      <c r="C158" s="8" t="n">
        <v>1853.99408537919</v>
      </c>
      <c r="D158" s="8" t="n">
        <v>1980.64110506615</v>
      </c>
      <c r="E158" s="8" t="n">
        <v>4528.17326085569</v>
      </c>
      <c r="H158" s="2" t="n">
        <f aca="false">LOG(B158)</f>
        <v>3.13649147708882</v>
      </c>
      <c r="I158" s="2" t="n">
        <f aca="false">LOG(C158)</f>
        <v>3.26810834432235</v>
      </c>
      <c r="J158" s="2" t="n">
        <f aca="false">LOG(D158)</f>
        <v>3.29680578790095</v>
      </c>
      <c r="K158" s="2" t="n">
        <f aca="false">LOG(E158)</f>
        <v>3.65592303584673</v>
      </c>
    </row>
    <row r="159" customFormat="false" ht="14.55" hidden="false" customHeight="false" outlineLevel="0" collapsed="false">
      <c r="A159" s="10" t="s">
        <v>158</v>
      </c>
      <c r="B159" s="8" t="n">
        <v>2111.50585739477</v>
      </c>
      <c r="C159" s="8" t="n">
        <v>2595.68299008043</v>
      </c>
      <c r="D159" s="8" t="n">
        <v>3009.26265275342</v>
      </c>
      <c r="E159" s="8" t="n">
        <v>4268.1970780568</v>
      </c>
      <c r="H159" s="2" t="n">
        <f aca="false">LOG(B159)</f>
        <v>3.32459229051143</v>
      </c>
      <c r="I159" s="2" t="n">
        <f aca="false">LOG(C159)</f>
        <v>3.4142516511231</v>
      </c>
      <c r="J159" s="2" t="n">
        <f aca="false">LOG(D159)</f>
        <v>3.47846009523868</v>
      </c>
      <c r="K159" s="2" t="n">
        <f aca="false">LOG(E159)</f>
        <v>3.63024446415837</v>
      </c>
    </row>
    <row r="160" customFormat="false" ht="14.55" hidden="false" customHeight="false" outlineLevel="0" collapsed="false">
      <c r="A160" s="10" t="s">
        <v>159</v>
      </c>
      <c r="B160" s="8" t="n">
        <v>1130.52375650085</v>
      </c>
      <c r="C160" s="8" t="n">
        <v>1328</v>
      </c>
      <c r="D160" s="8" t="n">
        <v>1116</v>
      </c>
      <c r="E160" s="8" t="n">
        <v>1390</v>
      </c>
      <c r="H160" s="2" t="n">
        <f aca="false">LOG(B160)</f>
        <v>3.05327969291652</v>
      </c>
      <c r="I160" s="2" t="n">
        <f aca="false">LOG(C160)</f>
        <v>3.123198075032</v>
      </c>
      <c r="J160" s="2" t="n">
        <f aca="false">LOG(D160)</f>
        <v>3.04766419460156</v>
      </c>
      <c r="K160" s="2" t="n">
        <f aca="false">LOG(E160)</f>
        <v>3.1430148002541</v>
      </c>
    </row>
    <row r="161" customFormat="false" ht="14.55" hidden="false" customHeight="false" outlineLevel="0" collapsed="false">
      <c r="A161" s="10" t="s">
        <v>160</v>
      </c>
      <c r="B161" s="8" t="n">
        <v>1198</v>
      </c>
      <c r="C161" s="8" t="n">
        <v>1413.29303044637</v>
      </c>
      <c r="D161" s="8" t="n">
        <v>1774.73620914284</v>
      </c>
      <c r="E161" s="8" t="n">
        <v>3511.52808706715</v>
      </c>
      <c r="H161" s="2" t="n">
        <f aca="false">LOG(B161)</f>
        <v>3.07845681805329</v>
      </c>
      <c r="I161" s="2" t="n">
        <f aca="false">LOG(C161)</f>
        <v>3.15023221727096</v>
      </c>
      <c r="J161" s="2" t="n">
        <f aca="false">LOG(D161)</f>
        <v>3.2491338101081</v>
      </c>
      <c r="K161" s="2" t="n">
        <f aca="false">LOG(E161)</f>
        <v>3.54549614648418</v>
      </c>
    </row>
    <row r="162" customFormat="false" ht="14.55" hidden="false" customHeight="false" outlineLevel="0" collapsed="false">
      <c r="A162" s="10" t="s">
        <v>161</v>
      </c>
      <c r="B162" s="8" t="n">
        <v>2026.54577963569</v>
      </c>
      <c r="C162" s="8" t="n">
        <v>2067.94216246894</v>
      </c>
      <c r="D162" s="8" t="n">
        <v>6964.19439705225</v>
      </c>
      <c r="E162" s="8" t="n">
        <v>7742.94547277017</v>
      </c>
      <c r="H162" s="2" t="n">
        <f aca="false">LOG(B162)</f>
        <v>3.3067564188937</v>
      </c>
      <c r="I162" s="2" t="n">
        <f aca="false">LOG(C162)</f>
        <v>3.3155383879655</v>
      </c>
      <c r="J162" s="2" t="n">
        <f aca="false">LOG(D162)</f>
        <v>3.84287088541898</v>
      </c>
      <c r="K162" s="2" t="n">
        <f aca="false">LOG(E162)</f>
        <v>3.8889062008936</v>
      </c>
    </row>
    <row r="163" customFormat="false" ht="14.55" hidden="false" customHeight="false" outlineLevel="0" collapsed="false">
      <c r="A163" s="10" t="s">
        <v>162</v>
      </c>
      <c r="B163" s="8" t="n">
        <v>1403.69339656393</v>
      </c>
      <c r="C163" s="8" t="n">
        <v>1669.77967987396</v>
      </c>
      <c r="D163" s="8" t="n">
        <v>2280.97182156092</v>
      </c>
      <c r="E163" s="8" t="n">
        <v>3107.92145931612</v>
      </c>
      <c r="H163" s="2" t="n">
        <f aca="false">LOG(B163)</f>
        <v>3.14727225685236</v>
      </c>
      <c r="I163" s="2" t="n">
        <f aca="false">LOG(C163)</f>
        <v>3.22265917167019</v>
      </c>
      <c r="J163" s="2" t="n">
        <f aca="false">LOG(D163)</f>
        <v>3.35811992016653</v>
      </c>
      <c r="K163" s="2" t="n">
        <f aca="false">LOG(E163)</f>
        <v>3.49247003515571</v>
      </c>
    </row>
    <row r="164" customFormat="false" ht="15.15" hidden="false" customHeight="false" outlineLevel="0" collapsed="false">
      <c r="A164" s="10" t="s">
        <v>163</v>
      </c>
      <c r="B164" s="9" t="n">
        <v>3801.67243317144</v>
      </c>
      <c r="C164" s="9" t="n">
        <v>8112</v>
      </c>
      <c r="D164" s="9" t="n">
        <v>8245.7</v>
      </c>
      <c r="E164" s="9" t="n">
        <v>8528</v>
      </c>
      <c r="H164" s="2" t="n">
        <f aca="false">LOG(B164)</f>
        <v>3.579974693646</v>
      </c>
      <c r="I164" s="2" t="n">
        <f aca="false">LOG(C164)</f>
        <v>3.90912794198926</v>
      </c>
      <c r="J164" s="2" t="n">
        <f aca="false">LOG(D164)</f>
        <v>3.91622752999061</v>
      </c>
      <c r="K164" s="2" t="n">
        <f aca="false">LOG(E164)</f>
        <v>3.9308471916825</v>
      </c>
    </row>
    <row r="165" customFormat="false" ht="14.55" hidden="false" customHeight="false" outlineLevel="0" collapsed="false">
      <c r="A165" s="10" t="s">
        <v>164</v>
      </c>
      <c r="B165" s="11" t="n">
        <v>2875</v>
      </c>
      <c r="C165" s="11" t="n">
        <v>2317.59</v>
      </c>
      <c r="D165" s="11" t="n">
        <v>2115</v>
      </c>
      <c r="E165" s="11" t="n">
        <v>3368</v>
      </c>
      <c r="H165" s="2" t="n">
        <f aca="false">LOG(B165)</f>
        <v>3.45863784902565</v>
      </c>
      <c r="I165" s="2" t="n">
        <f aca="false">LOG(C165)</f>
        <v>3.36503660829417</v>
      </c>
      <c r="J165" s="2" t="n">
        <f aca="false">LOG(D165)</f>
        <v>3.32531037171106</v>
      </c>
      <c r="K165" s="2" t="n">
        <f aca="false">LOG(E165)</f>
        <v>3.52737208282761</v>
      </c>
    </row>
    <row r="166" customFormat="false" ht="14.55" hidden="false" customHeight="false" outlineLevel="0" collapsed="false">
      <c r="A166" s="10" t="s">
        <v>165</v>
      </c>
      <c r="B166" s="8" t="n">
        <v>1125.80199346385</v>
      </c>
      <c r="C166" s="8" t="n">
        <v>1171.23489618971</v>
      </c>
      <c r="D166" s="8" t="n">
        <v>1034.75733495574</v>
      </c>
      <c r="E166" s="8" t="n">
        <v>1459.61884538419</v>
      </c>
      <c r="H166" s="2" t="n">
        <f aca="false">LOG(B166)</f>
        <v>3.05146201333252</v>
      </c>
      <c r="I166" s="2" t="n">
        <f aca="false">LOG(C166)</f>
        <v>3.06864400343158</v>
      </c>
      <c r="J166" s="2" t="n">
        <f aca="false">LOG(D166)</f>
        <v>3.01483851361304</v>
      </c>
      <c r="K166" s="2" t="n">
        <f aca="false">LOG(E166)</f>
        <v>3.16423946197784</v>
      </c>
    </row>
    <row r="167" customFormat="false" ht="14.55" hidden="false" customHeight="false" outlineLevel="0" collapsed="false">
      <c r="A167" s="10" t="s">
        <v>166</v>
      </c>
      <c r="B167" s="8" t="n">
        <v>1135.43570651761</v>
      </c>
      <c r="C167" s="8" t="n">
        <v>1608.4859987236</v>
      </c>
      <c r="D167" s="8" t="n">
        <v>1411.45333134192</v>
      </c>
      <c r="E167" s="8" t="n">
        <v>1624.15567892853</v>
      </c>
      <c r="H167" s="2" t="n">
        <f aca="false">LOG(B167)</f>
        <v>3.05516254754285</v>
      </c>
      <c r="I167" s="2" t="n">
        <f aca="false">LOG(C167)</f>
        <v>3.20641728488142</v>
      </c>
      <c r="J167" s="2" t="n">
        <f aca="false">LOG(D167)</f>
        <v>3.14966652309523</v>
      </c>
      <c r="K167" s="2" t="n">
        <f aca="false">LOG(E167)</f>
        <v>3.21062765499087</v>
      </c>
    </row>
    <row r="168" customFormat="false" ht="14.55" hidden="false" customHeight="false" outlineLevel="0" collapsed="false">
      <c r="A168" s="10" t="s">
        <v>167</v>
      </c>
      <c r="B168" s="8" t="n">
        <v>1633.75612231731</v>
      </c>
      <c r="C168" s="8" t="n">
        <v>1159.31721194879</v>
      </c>
      <c r="D168" s="8" t="n">
        <v>1379.62421787766</v>
      </c>
      <c r="E168" s="8" t="n">
        <v>1736</v>
      </c>
      <c r="H168" s="2" t="n">
        <f aca="false">LOG(B168)</f>
        <v>3.21318722806137</v>
      </c>
      <c r="I168" s="2" t="n">
        <f aca="false">LOG(C168)</f>
        <v>3.06420228372015</v>
      </c>
      <c r="J168" s="2" t="n">
        <f aca="false">LOG(D168)</f>
        <v>3.13976080935317</v>
      </c>
      <c r="K168" s="2" t="n">
        <f aca="false">LOG(E168)</f>
        <v>3.23954972084047</v>
      </c>
    </row>
    <row r="169" customFormat="false" ht="14.55" hidden="false" customHeight="false" outlineLevel="0" collapsed="false">
      <c r="A169" s="10" t="s">
        <v>168</v>
      </c>
      <c r="B169" s="8" t="n">
        <v>1275</v>
      </c>
      <c r="C169" s="8" t="n">
        <v>1316.56870844042</v>
      </c>
      <c r="D169" s="8" t="n">
        <v>2058.05037941205</v>
      </c>
      <c r="E169" s="8" t="n">
        <v>2639.88610239176</v>
      </c>
      <c r="H169" s="2" t="n">
        <f aca="false">LOG(B169)</f>
        <v>3.10551018476997</v>
      </c>
      <c r="I169" s="2" t="n">
        <f aca="false">LOG(C169)</f>
        <v>3.1194435287804</v>
      </c>
      <c r="J169" s="2" t="n">
        <f aca="false">LOG(D169)</f>
        <v>3.3134560017349</v>
      </c>
      <c r="K169" s="2" t="n">
        <f aca="false">LOG(E169)</f>
        <v>3.42158518968429</v>
      </c>
    </row>
    <row r="170" customFormat="false" ht="14.55" hidden="false" customHeight="false" outlineLevel="0" collapsed="false">
      <c r="A170" s="10" t="s">
        <v>169</v>
      </c>
      <c r="B170" s="8" t="n">
        <v>1118.8853380215</v>
      </c>
      <c r="C170" s="8" t="n">
        <v>1036.72198219493</v>
      </c>
      <c r="D170" s="8" t="n">
        <v>1056</v>
      </c>
      <c r="E170" s="8" t="n">
        <v>1397.64488861046</v>
      </c>
      <c r="H170" s="2" t="n">
        <f aca="false">LOG(B170)</f>
        <v>3.04878558285004</v>
      </c>
      <c r="I170" s="2" t="n">
        <f aca="false">LOG(C170)</f>
        <v>3.01566230722143</v>
      </c>
      <c r="J170" s="2" t="n">
        <f aca="false">LOG(D170)</f>
        <v>3.02366391819779</v>
      </c>
      <c r="K170" s="2" t="n">
        <f aca="false">LOG(E170)</f>
        <v>3.14539684057444</v>
      </c>
    </row>
    <row r="171" customFormat="false" ht="14.55" hidden="false" customHeight="false" outlineLevel="0" collapsed="false">
      <c r="A171" s="10" t="s">
        <v>170</v>
      </c>
      <c r="B171" s="8" t="n">
        <v>780</v>
      </c>
      <c r="C171" s="8" t="n">
        <v>860</v>
      </c>
      <c r="D171" s="8" t="n">
        <v>1017</v>
      </c>
      <c r="E171" s="8" t="n">
        <v>1287.85132374018</v>
      </c>
      <c r="H171" s="2" t="n">
        <f aca="false">LOG(B171)</f>
        <v>2.89209460269048</v>
      </c>
      <c r="I171" s="2" t="n">
        <f aca="false">LOG(C171)</f>
        <v>2.93449845124357</v>
      </c>
      <c r="J171" s="2" t="n">
        <f aca="false">LOG(D171)</f>
        <v>3.00732095292274</v>
      </c>
      <c r="K171" s="2" t="n">
        <f aca="false">LOG(E171)</f>
        <v>3.10986572870221</v>
      </c>
    </row>
    <row r="172" customFormat="false" ht="14.55" hidden="false" customHeight="false" outlineLevel="0" collapsed="false">
      <c r="A172" s="10" t="s">
        <v>171</v>
      </c>
      <c r="B172" s="8" t="n">
        <v>383</v>
      </c>
      <c r="C172" s="8" t="n">
        <v>408</v>
      </c>
      <c r="D172" s="8" t="n">
        <v>572</v>
      </c>
      <c r="E172" s="8" t="n">
        <v>820.634487702663</v>
      </c>
      <c r="H172" s="2" t="n">
        <f aca="false">LOG(B172)</f>
        <v>2.58319877396862</v>
      </c>
      <c r="I172" s="2" t="n">
        <f aca="false">LOG(C172)</f>
        <v>2.61066016308988</v>
      </c>
      <c r="J172" s="2" t="n">
        <f aca="false">LOG(D172)</f>
        <v>2.75739602879302</v>
      </c>
      <c r="K172" s="2" t="n">
        <f aca="false">LOG(E172)</f>
        <v>2.91414976452491</v>
      </c>
    </row>
    <row r="173" customFormat="false" ht="14.55" hidden="false" customHeight="false" outlineLevel="0" collapsed="false">
      <c r="A173" s="10" t="s">
        <v>172</v>
      </c>
      <c r="B173" s="8" t="n">
        <v>1087</v>
      </c>
      <c r="C173" s="8" t="n">
        <v>1226.35090661315</v>
      </c>
      <c r="D173" s="8" t="n">
        <v>1238</v>
      </c>
      <c r="E173" s="8" t="n">
        <v>1248.89358204561</v>
      </c>
      <c r="H173" s="2" t="n">
        <f aca="false">LOG(B173)</f>
        <v>3.03622954408629</v>
      </c>
      <c r="I173" s="2" t="n">
        <f aca="false">LOG(C173)</f>
        <v>3.08861475647958</v>
      </c>
      <c r="J173" s="2" t="n">
        <f aca="false">LOG(D173)</f>
        <v>3.0927206446841</v>
      </c>
      <c r="K173" s="2" t="n">
        <f aca="false">LOG(E173)</f>
        <v>3.09652543381099</v>
      </c>
    </row>
    <row r="174" customFormat="false" ht="14.55" hidden="false" customHeight="false" outlineLevel="0" collapsed="false">
      <c r="A174" s="10" t="s">
        <v>173</v>
      </c>
      <c r="B174" s="8" t="n">
        <v>1606</v>
      </c>
      <c r="C174" s="8" t="n">
        <v>1762</v>
      </c>
      <c r="D174" s="8" t="n">
        <v>1846.14143713313</v>
      </c>
      <c r="E174" s="8" t="n">
        <v>2860.26923386184</v>
      </c>
      <c r="H174" s="2" t="n">
        <f aca="false">LOG(B174)</f>
        <v>3.20574554094266</v>
      </c>
      <c r="I174" s="2" t="n">
        <f aca="false">LOG(C174)</f>
        <v>3.24600590407603</v>
      </c>
      <c r="J174" s="2" t="n">
        <f aca="false">LOG(D174)</f>
        <v>3.26626497026163</v>
      </c>
      <c r="K174" s="2" t="n">
        <f aca="false">LOG(E174)</f>
        <v>3.45640691469452</v>
      </c>
    </row>
    <row r="175" customFormat="false" ht="15.15" hidden="false" customHeight="false" outlineLevel="0" collapsed="false">
      <c r="A175" s="10" t="s">
        <v>174</v>
      </c>
      <c r="B175" s="14" t="n">
        <v>1276.87180971697</v>
      </c>
      <c r="C175" s="14" t="n">
        <v>1330.09702094422</v>
      </c>
      <c r="D175" s="14" t="n">
        <v>1262.38330897944</v>
      </c>
      <c r="E175" s="14" t="n">
        <v>1830.53390077469</v>
      </c>
      <c r="H175" s="2" t="n">
        <f aca="false">LOG(B175)</f>
        <v>3.10614729888672</v>
      </c>
      <c r="I175" s="2" t="n">
        <f aca="false">LOG(C175)</f>
        <v>3.12388332075951</v>
      </c>
      <c r="J175" s="2" t="n">
        <f aca="false">LOG(D175)</f>
        <v>3.10119124373445</v>
      </c>
      <c r="K175" s="2" t="n">
        <f aca="false">LOG(E175)</f>
        <v>3.262577776256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3T13:17:34Z</dcterms:created>
  <dc:creator>anpengfei</dc:creator>
  <dc:description/>
  <dc:language>en-US</dc:language>
  <cp:lastModifiedBy>独倚望江楼</cp:lastModifiedBy>
  <dcterms:modified xsi:type="dcterms:W3CDTF">2021-08-01T09:04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26A86820D4420E859F63069292613C</vt:lpwstr>
  </property>
  <property fmtid="{D5CDD505-2E9C-101B-9397-08002B2CF9AE}" pid="3" name="KSOProductBuildVer">
    <vt:lpwstr>2052-11.1.0.10577</vt:lpwstr>
  </property>
</Properties>
</file>